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397">
  <si>
    <t xml:space="preserve">Feature</t>
  </si>
  <si>
    <t xml:space="preserve">Source</t>
  </si>
  <si>
    <t xml:space="preserve">Description</t>
  </si>
  <si>
    <t xml:space="preserve">SelectionFrequency</t>
  </si>
  <si>
    <t xml:space="preserve">MeanAbsoluteBeta</t>
  </si>
  <si>
    <t xml:space="preserve">Prosite</t>
  </si>
  <si>
    <t xml:space="preserve">1433_1</t>
  </si>
  <si>
    <t xml:space="preserve">1433_1perAA</t>
  </si>
  <si>
    <t xml:space="preserve">1433_2</t>
  </si>
  <si>
    <t xml:space="preserve">1433_2perAA</t>
  </si>
  <si>
    <t xml:space="preserve">2FE2S_FER_1</t>
  </si>
  <si>
    <t xml:space="preserve">2FE2S_FER_1perAA</t>
  </si>
  <si>
    <t xml:space="preserve">4FE4S_FER_1</t>
  </si>
  <si>
    <t xml:space="preserve">4FE4S_FER_1perAA</t>
  </si>
  <si>
    <t xml:space="preserve">AAA</t>
  </si>
  <si>
    <t xml:space="preserve">AAAperAA</t>
  </si>
  <si>
    <t xml:space="preserve">ProtParam</t>
  </si>
  <si>
    <t xml:space="preserve">AAComp-(A)</t>
  </si>
  <si>
    <t xml:space="preserve">AAComp-(C)</t>
  </si>
  <si>
    <t xml:space="preserve">AAComp-(D)</t>
  </si>
  <si>
    <t xml:space="preserve">AAComp-(E)</t>
  </si>
  <si>
    <t xml:space="preserve">AAComp-(F)</t>
  </si>
  <si>
    <t xml:space="preserve">AAComp-(G)</t>
  </si>
  <si>
    <t xml:space="preserve">AAComp-(H)</t>
  </si>
  <si>
    <t xml:space="preserve">AAComp-(I)</t>
  </si>
  <si>
    <t xml:space="preserve">AAComp-(K)</t>
  </si>
  <si>
    <t xml:space="preserve">AAComp-(L)</t>
  </si>
  <si>
    <t xml:space="preserve">AAComp-(M)</t>
  </si>
  <si>
    <t xml:space="preserve">AAComp-(N)</t>
  </si>
  <si>
    <t xml:space="preserve">AAComp-(P)</t>
  </si>
  <si>
    <t xml:space="preserve">AAComp-(Q)</t>
  </si>
  <si>
    <t xml:space="preserve">AAComp-(R)</t>
  </si>
  <si>
    <t xml:space="preserve">AAComp-(S)</t>
  </si>
  <si>
    <t xml:space="preserve">AAComp-(T)</t>
  </si>
  <si>
    <t xml:space="preserve">AAComp-(V)</t>
  </si>
  <si>
    <t xml:space="preserve">AAComp-(W)</t>
  </si>
  <si>
    <t xml:space="preserve">AAComp-(X)</t>
  </si>
  <si>
    <t xml:space="preserve">AAComp-(Y)</t>
  </si>
  <si>
    <t xml:space="preserve">AATotal</t>
  </si>
  <si>
    <t xml:space="preserve">ABC_TRANSPORTER_1</t>
  </si>
  <si>
    <t xml:space="preserve">ABC_TRANSPORTER_1perAA</t>
  </si>
  <si>
    <t xml:space="preserve">ACTININ_1</t>
  </si>
  <si>
    <t xml:space="preserve">ACTININ_1perAA</t>
  </si>
  <si>
    <t xml:space="preserve">ACTININ_2</t>
  </si>
  <si>
    <t xml:space="preserve">ACTININ_2perAA</t>
  </si>
  <si>
    <t xml:space="preserve">ADH_SHORT</t>
  </si>
  <si>
    <t xml:space="preserve">ADH_SHORTperAA</t>
  </si>
  <si>
    <t xml:space="preserve">ALDEHYDE_DEHYDR_CYS</t>
  </si>
  <si>
    <t xml:space="preserve">ALDEHYDE_DEHYDR_CYSperAA</t>
  </si>
  <si>
    <t xml:space="preserve">ALDEHYDE_DEHYDR_GLU</t>
  </si>
  <si>
    <t xml:space="preserve">ALDEHYDE_DEHYDR_GLUperAA</t>
  </si>
  <si>
    <t xml:space="preserve">ALKALINE_PHOSPHATASE</t>
  </si>
  <si>
    <t xml:space="preserve">ALKALINE_PHOSPHATASEperAA</t>
  </si>
  <si>
    <t xml:space="preserve">ALPHA_GALACTOSIDASE</t>
  </si>
  <si>
    <t xml:space="preserve">ALPHA_GALACTOSIDASEperAA</t>
  </si>
  <si>
    <t xml:space="preserve">AMIDATION</t>
  </si>
  <si>
    <t xml:space="preserve">AMIDATIONperAA</t>
  </si>
  <si>
    <t xml:space="preserve">AMP_BINDING</t>
  </si>
  <si>
    <t xml:space="preserve">AMP_BINDINGperAA</t>
  </si>
  <si>
    <t xml:space="preserve">APPLE</t>
  </si>
  <si>
    <t xml:space="preserve">APPLEperAA</t>
  </si>
  <si>
    <t xml:space="preserve">AP_NUCLEASE_F1_1</t>
  </si>
  <si>
    <t xml:space="preserve">AP_NUCLEASE_F1_1perAA</t>
  </si>
  <si>
    <t xml:space="preserve">AP_NUCLEASE_F1_2</t>
  </si>
  <si>
    <t xml:space="preserve">AP_NUCLEASE_F1_2perAA</t>
  </si>
  <si>
    <t xml:space="preserve">AP_NUCLEASE_F1_3</t>
  </si>
  <si>
    <t xml:space="preserve">AP_NUCLEASE_F1_3perAA</t>
  </si>
  <si>
    <t xml:space="preserve">ASN_GLYCOSYLATION</t>
  </si>
  <si>
    <t xml:space="preserve">ASN_GLYCOSYLATIONperAA</t>
  </si>
  <si>
    <t xml:space="preserve">ASX_HYDROXYL</t>
  </si>
  <si>
    <t xml:space="preserve">ASX_HYDROXYLperAA</t>
  </si>
  <si>
    <t xml:space="preserve">ATPASE_ALPHA_BETA</t>
  </si>
  <si>
    <t xml:space="preserve">ATPASE_ALPHA_BETAperAA</t>
  </si>
  <si>
    <t xml:space="preserve">ATP_GTP_A</t>
  </si>
  <si>
    <t xml:space="preserve">ATP_GTP_AperAA</t>
  </si>
  <si>
    <t xml:space="preserve">AliphaticIndex</t>
  </si>
  <si>
    <t xml:space="preserve">Argp+Lys</t>
  </si>
  <si>
    <t xml:space="preserve">Asp+Glu</t>
  </si>
  <si>
    <t xml:space="preserve">AveHydropathicity</t>
  </si>
  <si>
    <t xml:space="preserve">BH1</t>
  </si>
  <si>
    <t xml:space="preserve">BH1perAA</t>
  </si>
  <si>
    <t xml:space="preserve">BH2</t>
  </si>
  <si>
    <t xml:space="preserve">BH2perAA</t>
  </si>
  <si>
    <t xml:space="preserve">BH3</t>
  </si>
  <si>
    <t xml:space="preserve">BH3perAA</t>
  </si>
  <si>
    <t xml:space="preserve">BH4_1</t>
  </si>
  <si>
    <t xml:space="preserve">BH4_1perAA</t>
  </si>
  <si>
    <t xml:space="preserve">BIR_REPEAT_1</t>
  </si>
  <si>
    <t xml:space="preserve">BIR_REPEAT_1perAA</t>
  </si>
  <si>
    <t xml:space="preserve">CAMP_PHOSPHO_SITE</t>
  </si>
  <si>
    <t xml:space="preserve">CAMP_PHOSPHO_SITEperAA</t>
  </si>
  <si>
    <t xml:space="preserve">CASPASE_CYS</t>
  </si>
  <si>
    <t xml:space="preserve">CASPASE_CYSperAA</t>
  </si>
  <si>
    <t xml:space="preserve">CASPASE_HIS</t>
  </si>
  <si>
    <t xml:space="preserve">CASPASE_HISperAA</t>
  </si>
  <si>
    <t xml:space="preserve">CK2_PHOSPHO_SITE</t>
  </si>
  <si>
    <t xml:space="preserve">CK2_PHOSPHO_SITEperAA</t>
  </si>
  <si>
    <t xml:space="preserve">CYSTEINE_SWITCH</t>
  </si>
  <si>
    <t xml:space="preserve">CYSTEINE_SWITCHperAA</t>
  </si>
  <si>
    <t xml:space="preserve">CYTOCHROME_P450</t>
  </si>
  <si>
    <t xml:space="preserve">CYTOCHROME_P450perAA</t>
  </si>
  <si>
    <t xml:space="preserve">C_TYPE_LECTIN_1</t>
  </si>
  <si>
    <t xml:space="preserve">C_TYPE_LECTIN_1perAA</t>
  </si>
  <si>
    <t xml:space="preserve">DEAH_ATP_HELICASE</t>
  </si>
  <si>
    <t xml:space="preserve">DEAH_ATP_HELICASEperAA</t>
  </si>
  <si>
    <t xml:space="preserve">RECCR</t>
  </si>
  <si>
    <t xml:space="preserve">DGNA1</t>
  </si>
  <si>
    <t xml:space="preserve">DGNA10</t>
  </si>
  <si>
    <t xml:space="preserve">DGNA2</t>
  </si>
  <si>
    <t xml:space="preserve">DGNA3</t>
  </si>
  <si>
    <t xml:space="preserve">DGNA4</t>
  </si>
  <si>
    <t xml:space="preserve">DGNA5</t>
  </si>
  <si>
    <t xml:space="preserve">DGNA6</t>
  </si>
  <si>
    <t xml:space="preserve">DGNA7</t>
  </si>
  <si>
    <t xml:space="preserve">DGNA8</t>
  </si>
  <si>
    <t xml:space="preserve">DGNA9</t>
  </si>
  <si>
    <t xml:space="preserve">DGNMax</t>
  </si>
  <si>
    <t xml:space="preserve">DGNMin</t>
  </si>
  <si>
    <t xml:space="preserve">DKMax</t>
  </si>
  <si>
    <t xml:space="preserve">DKMin</t>
  </si>
  <si>
    <t xml:space="preserve">DKNA1</t>
  </si>
  <si>
    <t xml:space="preserve">DKNA10</t>
  </si>
  <si>
    <t xml:space="preserve">DKNA2</t>
  </si>
  <si>
    <t xml:space="preserve">DKNA3</t>
  </si>
  <si>
    <t xml:space="preserve">DKNA4</t>
  </si>
  <si>
    <t xml:space="preserve">DKNA5</t>
  </si>
  <si>
    <t xml:space="preserve">DKNA6</t>
  </si>
  <si>
    <t xml:space="preserve">DKNA7</t>
  </si>
  <si>
    <t xml:space="preserve">DKNA8</t>
  </si>
  <si>
    <t xml:space="preserve">DKNA9</t>
  </si>
  <si>
    <t xml:space="preserve">DNA_POLYMERASE_X</t>
  </si>
  <si>
    <t xml:space="preserve">DNA_POLYMERASE_XperAA</t>
  </si>
  <si>
    <t xml:space="preserve">DRNA1</t>
  </si>
  <si>
    <t xml:space="preserve">DRNA10</t>
  </si>
  <si>
    <t xml:space="preserve">DRNA2</t>
  </si>
  <si>
    <t xml:space="preserve">DRNA3</t>
  </si>
  <si>
    <t xml:space="preserve">DRNA4</t>
  </si>
  <si>
    <t xml:space="preserve">DRNA5</t>
  </si>
  <si>
    <t xml:space="preserve">DRNA6</t>
  </si>
  <si>
    <t xml:space="preserve">DRNA7</t>
  </si>
  <si>
    <t xml:space="preserve">DRNA8</t>
  </si>
  <si>
    <t xml:space="preserve">DRNA9</t>
  </si>
  <si>
    <t xml:space="preserve">DRNMax</t>
  </si>
  <si>
    <t xml:space="preserve">DRNMin</t>
  </si>
  <si>
    <t xml:space="preserve">EF_HAND_1</t>
  </si>
  <si>
    <t xml:space="preserve">EF_HAND_1perAA</t>
  </si>
  <si>
    <t xml:space="preserve">EGF_1</t>
  </si>
  <si>
    <t xml:space="preserve">EGF_1perAA</t>
  </si>
  <si>
    <t xml:space="preserve">EGF_2</t>
  </si>
  <si>
    <t xml:space="preserve">EGF_2perAA</t>
  </si>
  <si>
    <t xml:space="preserve">EGF_CA</t>
  </si>
  <si>
    <t xml:space="preserve">EGF_CAperAA</t>
  </si>
  <si>
    <t xml:space="preserve">EP1</t>
  </si>
  <si>
    <t xml:space="preserve">EP10</t>
  </si>
  <si>
    <t xml:space="preserve">EP2</t>
  </si>
  <si>
    <t xml:space="preserve">EP3</t>
  </si>
  <si>
    <t xml:space="preserve">EP4</t>
  </si>
  <si>
    <t xml:space="preserve">EP5</t>
  </si>
  <si>
    <t xml:space="preserve">rECCR</t>
  </si>
  <si>
    <t xml:space="preserve">EP6</t>
  </si>
  <si>
    <t xml:space="preserve">EP7</t>
  </si>
  <si>
    <t xml:space="preserve">EP8</t>
  </si>
  <si>
    <t xml:space="preserve">EP9</t>
  </si>
  <si>
    <t xml:space="preserve">FERM_2</t>
  </si>
  <si>
    <t xml:space="preserve">FERM_2perAA</t>
  </si>
  <si>
    <t xml:space="preserve">FN1_1</t>
  </si>
  <si>
    <t xml:space="preserve">FN1_1perAA</t>
  </si>
  <si>
    <t xml:space="preserve">FN2_1</t>
  </si>
  <si>
    <t xml:space="preserve">FN2_1perAA</t>
  </si>
  <si>
    <t xml:space="preserve">Fuk</t>
  </si>
  <si>
    <t xml:space="preserve">Fuk1</t>
  </si>
  <si>
    <t xml:space="preserve">Fuk10</t>
  </si>
  <si>
    <t xml:space="preserve">Fuk2</t>
  </si>
  <si>
    <t xml:space="preserve">Fuk3</t>
  </si>
  <si>
    <t xml:space="preserve">Fuk4</t>
  </si>
  <si>
    <t xml:space="preserve">Fuk5</t>
  </si>
  <si>
    <t xml:space="preserve">Fuk6</t>
  </si>
  <si>
    <t xml:space="preserve">Fuk7</t>
  </si>
  <si>
    <t xml:space="preserve">Fuk8</t>
  </si>
  <si>
    <t xml:space="preserve">Fuk9</t>
  </si>
  <si>
    <t xml:space="preserve">FukMax</t>
  </si>
  <si>
    <t xml:space="preserve">FukMin</t>
  </si>
  <si>
    <t xml:space="preserve">GALACTOKINASE</t>
  </si>
  <si>
    <t xml:space="preserve">GALACTOKINASEperAA</t>
  </si>
  <si>
    <t xml:space="preserve">GAPDH</t>
  </si>
  <si>
    <t xml:space="preserve">GAPDHperAA</t>
  </si>
  <si>
    <t xml:space="preserve">GHMP_KINASES_ATP</t>
  </si>
  <si>
    <t xml:space="preserve">GHMP_KINASES_ATPperAA</t>
  </si>
  <si>
    <t xml:space="preserve">GLA_1</t>
  </si>
  <si>
    <t xml:space="preserve">GLA_1perAA</t>
  </si>
  <si>
    <t xml:space="preserve">GLYCOSYL_HYDROL_F31_1</t>
  </si>
  <si>
    <t xml:space="preserve">GLYCOSYL_HYDROL_F31_1perAA</t>
  </si>
  <si>
    <t xml:space="preserve">GLYCOSYL_HYDROL_F31_2</t>
  </si>
  <si>
    <t xml:space="preserve">GLYCOSYL_HYDROL_F31_2perAA</t>
  </si>
  <si>
    <t xml:space="preserve">G_PROTEIN_RECEP_F1_1</t>
  </si>
  <si>
    <t xml:space="preserve">G_PROTEIN_RECEP_F1_1perAA</t>
  </si>
  <si>
    <t xml:space="preserve">HEMOPEXIN</t>
  </si>
  <si>
    <t xml:space="preserve">HEMOPEXINperAA</t>
  </si>
  <si>
    <t xml:space="preserve">HMGI_Y</t>
  </si>
  <si>
    <t xml:space="preserve">HMGI_YperAA</t>
  </si>
  <si>
    <t xml:space="preserve">HSP70_1</t>
  </si>
  <si>
    <t xml:space="preserve">HSP70_1perAA</t>
  </si>
  <si>
    <t xml:space="preserve">HSP70_2</t>
  </si>
  <si>
    <t xml:space="preserve">HSP70_2perAA</t>
  </si>
  <si>
    <t xml:space="preserve">HSP70_3</t>
  </si>
  <si>
    <t xml:space="preserve">HSP70_3perAA</t>
  </si>
  <si>
    <t xml:space="preserve">HSP90</t>
  </si>
  <si>
    <t xml:space="preserve">HSP90perAA</t>
  </si>
  <si>
    <t xml:space="preserve">IF</t>
  </si>
  <si>
    <t xml:space="preserve">IFperAA</t>
  </si>
  <si>
    <t xml:space="preserve">IG_MHC</t>
  </si>
  <si>
    <t xml:space="preserve">IG_MHCperAA</t>
  </si>
  <si>
    <t xml:space="preserve">INSULIN</t>
  </si>
  <si>
    <t xml:space="preserve">INSULINperAA</t>
  </si>
  <si>
    <t xml:space="preserve">INTEGRIN_ALPHA</t>
  </si>
  <si>
    <t xml:space="preserve">INTEGRIN_ALPHAperAA</t>
  </si>
  <si>
    <t xml:space="preserve">INTEGRIN_BETA</t>
  </si>
  <si>
    <t xml:space="preserve">INTEGRIN_BETAperAA</t>
  </si>
  <si>
    <t xml:space="preserve">Instability</t>
  </si>
  <si>
    <t xml:space="preserve">KRINGLE_1</t>
  </si>
  <si>
    <t xml:space="preserve">KRINGLE_1perAA</t>
  </si>
  <si>
    <t xml:space="preserve">LDLRA_1</t>
  </si>
  <si>
    <t xml:space="preserve">LDLRA_1perAA</t>
  </si>
  <si>
    <t xml:space="preserve">LECTIN_LEGUME_BETA</t>
  </si>
  <si>
    <t xml:space="preserve">LECTIN_LEGUME_BETAperAA</t>
  </si>
  <si>
    <t xml:space="preserve">LEUCINE_ZIPPER</t>
  </si>
  <si>
    <t xml:space="preserve">LEUCINE_ZIPPERperAA</t>
  </si>
  <si>
    <t xml:space="preserve">LIPASE_SER</t>
  </si>
  <si>
    <t xml:space="preserve">LIPASE_SERperAA</t>
  </si>
  <si>
    <t xml:space="preserve">LIPOXYGENASE_1</t>
  </si>
  <si>
    <t xml:space="preserve">LIPOXYGENASE_1perAA</t>
  </si>
  <si>
    <t xml:space="preserve">LIPOXYGENASE_2</t>
  </si>
  <si>
    <t xml:space="preserve">LIPOXYGENASE_2perAA</t>
  </si>
  <si>
    <t xml:space="preserve">Lapl</t>
  </si>
  <si>
    <t xml:space="preserve">Lapl1</t>
  </si>
  <si>
    <t xml:space="preserve">Lapl10</t>
  </si>
  <si>
    <t xml:space="preserve">Lapl2</t>
  </si>
  <si>
    <t xml:space="preserve">Lapl3</t>
  </si>
  <si>
    <t xml:space="preserve">Lapl4</t>
  </si>
  <si>
    <t xml:space="preserve">Lapl5</t>
  </si>
  <si>
    <t xml:space="preserve">Lapl6</t>
  </si>
  <si>
    <t xml:space="preserve">Lapl7</t>
  </si>
  <si>
    <t xml:space="preserve">Lapl8</t>
  </si>
  <si>
    <t xml:space="preserve">Lapl9</t>
  </si>
  <si>
    <t xml:space="preserve">LaplMax</t>
  </si>
  <si>
    <t xml:space="preserve">LaplMin</t>
  </si>
  <si>
    <t xml:space="preserve">MAPK</t>
  </si>
  <si>
    <t xml:space="preserve">MAPKperAA</t>
  </si>
  <si>
    <t xml:space="preserve">MICROBODIES_CTER</t>
  </si>
  <si>
    <t xml:space="preserve">MICROBODIES_CTERperAA</t>
  </si>
  <si>
    <t xml:space="preserve">MYRISTYL</t>
  </si>
  <si>
    <t xml:space="preserve">MYRISTYLperAA</t>
  </si>
  <si>
    <t xml:space="preserve">NUCLEAR_REC_DBD_1</t>
  </si>
  <si>
    <t xml:space="preserve">NUCLEAR_REC_DBD_1perAA</t>
  </si>
  <si>
    <t xml:space="preserve">P53</t>
  </si>
  <si>
    <t xml:space="preserve">P53perAA</t>
  </si>
  <si>
    <t xml:space="preserve">PI3_4_KINASE_1</t>
  </si>
  <si>
    <t xml:space="preserve">PI3_4_KINASE_1perAA</t>
  </si>
  <si>
    <t xml:space="preserve">PI3_4_KINASE_2</t>
  </si>
  <si>
    <t xml:space="preserve">PI3_4_KINASE_2perAA</t>
  </si>
  <si>
    <t xml:space="preserve">PIP1</t>
  </si>
  <si>
    <t xml:space="preserve">PIP10</t>
  </si>
  <si>
    <t xml:space="preserve">PIP11</t>
  </si>
  <si>
    <t xml:space="preserve">PIP12</t>
  </si>
  <si>
    <t xml:space="preserve">PIP13</t>
  </si>
  <si>
    <t xml:space="preserve">PIP14</t>
  </si>
  <si>
    <t xml:space="preserve">PIP15</t>
  </si>
  <si>
    <t xml:space="preserve">PIP16</t>
  </si>
  <si>
    <t xml:space="preserve">PIP17</t>
  </si>
  <si>
    <t xml:space="preserve">PIP18</t>
  </si>
  <si>
    <t xml:space="preserve">PIP19</t>
  </si>
  <si>
    <t xml:space="preserve">PIP2</t>
  </si>
  <si>
    <t xml:space="preserve">PIP20</t>
  </si>
  <si>
    <t xml:space="preserve">PIP3</t>
  </si>
  <si>
    <t xml:space="preserve">PIP4</t>
  </si>
  <si>
    <t xml:space="preserve">PIP5</t>
  </si>
  <si>
    <t xml:space="preserve">PIP6</t>
  </si>
  <si>
    <t xml:space="preserve">PIP7</t>
  </si>
  <si>
    <t xml:space="preserve">PIP8</t>
  </si>
  <si>
    <t xml:space="preserve">PIP9</t>
  </si>
  <si>
    <t xml:space="preserve">PIPAvg</t>
  </si>
  <si>
    <t xml:space="preserve">PIPMax</t>
  </si>
  <si>
    <t xml:space="preserve">PIPMin</t>
  </si>
  <si>
    <t xml:space="preserve">PKC_PHOSPHO_SITE</t>
  </si>
  <si>
    <t xml:space="preserve">PKC_PHOSPHO_SITEperAA</t>
  </si>
  <si>
    <t xml:space="preserve">PMI_I_1</t>
  </si>
  <si>
    <t xml:space="preserve">PMI_I_1perAA</t>
  </si>
  <si>
    <t xml:space="preserve">PMI_I_2</t>
  </si>
  <si>
    <t xml:space="preserve">PMI_I_2perAA</t>
  </si>
  <si>
    <t xml:space="preserve">PRENYLATION</t>
  </si>
  <si>
    <t xml:space="preserve">PRENYLATIONperAA</t>
  </si>
  <si>
    <t xml:space="preserve">PROTEIN_KINASE_ATP</t>
  </si>
  <si>
    <t xml:space="preserve">PROTEIN_KINASE_ATPperAA</t>
  </si>
  <si>
    <t xml:space="preserve">PROTEIN_KINASE_ST</t>
  </si>
  <si>
    <t xml:space="preserve">PROTEIN_KINASE_STperAA</t>
  </si>
  <si>
    <t xml:space="preserve">PROTEIN_KINASE_TYR</t>
  </si>
  <si>
    <t xml:space="preserve">PROTEIN_KINASE_TYRperAA</t>
  </si>
  <si>
    <t xml:space="preserve">PYRIDINE_REDOX_1</t>
  </si>
  <si>
    <t xml:space="preserve">PYRIDINE_REDOX_1perAA</t>
  </si>
  <si>
    <t xml:space="preserve">PYRUVATE_KINASE</t>
  </si>
  <si>
    <t xml:space="preserve">PYRUVATE_KINASEperAA</t>
  </si>
  <si>
    <t xml:space="preserve">P_TREFOIL_1</t>
  </si>
  <si>
    <t xml:space="preserve">P_TREFOIL_1perAA</t>
  </si>
  <si>
    <t xml:space="preserve">Population</t>
  </si>
  <si>
    <t xml:space="preserve">RECEPTOR_TYR_KIN_V_1</t>
  </si>
  <si>
    <t xml:space="preserve">RECEPTOR_TYR_KIN_V_1perAA</t>
  </si>
  <si>
    <t xml:space="preserve">RECEPTOR_TYR_KIN_V_2</t>
  </si>
  <si>
    <t xml:space="preserve">RECEPTOR_TYR_KIN_V_2perAA</t>
  </si>
  <si>
    <t xml:space="preserve">RECR</t>
  </si>
  <si>
    <t xml:space="preserve">RECRperAA</t>
  </si>
  <si>
    <t xml:space="preserve">REL_1</t>
  </si>
  <si>
    <t xml:space="preserve">REL_1perAA</t>
  </si>
  <si>
    <t xml:space="preserve">RGD</t>
  </si>
  <si>
    <t xml:space="preserve">RGDperAA</t>
  </si>
  <si>
    <t xml:space="preserve">SER_THR_PHOSPHATASE</t>
  </si>
  <si>
    <t xml:space="preserve">SER_THR_PHOSPHATASEperAA</t>
  </si>
  <si>
    <t xml:space="preserve">SIDGN</t>
  </si>
  <si>
    <t xml:space="preserve">SIDKN</t>
  </si>
  <si>
    <t xml:space="preserve">SIDRN</t>
  </si>
  <si>
    <t xml:space="preserve">SIEP</t>
  </si>
  <si>
    <t xml:space="preserve">SIEPA1</t>
  </si>
  <si>
    <t xml:space="preserve">SIEPA10</t>
  </si>
  <si>
    <t xml:space="preserve">SIEPA2</t>
  </si>
  <si>
    <t xml:space="preserve">SIEPA3</t>
  </si>
  <si>
    <t xml:space="preserve">SIEPA4</t>
  </si>
  <si>
    <t xml:space="preserve">SIEPA5</t>
  </si>
  <si>
    <t xml:space="preserve">SIEPA6</t>
  </si>
  <si>
    <t xml:space="preserve">SIEPA7</t>
  </si>
  <si>
    <t xml:space="preserve">SIEPA8</t>
  </si>
  <si>
    <t xml:space="preserve">SIEPA9</t>
  </si>
  <si>
    <t xml:space="preserve">SIEPMax</t>
  </si>
  <si>
    <t xml:space="preserve">SIEPMin</t>
  </si>
  <si>
    <t xml:space="preserve">SIG</t>
  </si>
  <si>
    <t xml:space="preserve">SIGA1</t>
  </si>
  <si>
    <t xml:space="preserve">SIGA10</t>
  </si>
  <si>
    <t xml:space="preserve">SIGA2</t>
  </si>
  <si>
    <t xml:space="preserve">SIGA3</t>
  </si>
  <si>
    <t xml:space="preserve">SIGA4</t>
  </si>
  <si>
    <t xml:space="preserve">SIGA5</t>
  </si>
  <si>
    <t xml:space="preserve">SIGA6</t>
  </si>
  <si>
    <t xml:space="preserve">SIGA7</t>
  </si>
  <si>
    <t xml:space="preserve">SIGA8</t>
  </si>
  <si>
    <t xml:space="preserve">SIGA9</t>
  </si>
  <si>
    <t xml:space="preserve">SIGMax</t>
  </si>
  <si>
    <t xml:space="preserve">SIGMin</t>
  </si>
  <si>
    <t xml:space="preserve">SIK</t>
  </si>
  <si>
    <t xml:space="preserve">SIKA1</t>
  </si>
  <si>
    <t xml:space="preserve">SIKA2</t>
  </si>
  <si>
    <t xml:space="preserve">SIKA3</t>
  </si>
  <si>
    <t xml:space="preserve">SIKA4</t>
  </si>
  <si>
    <t xml:space="preserve">SIKA5</t>
  </si>
  <si>
    <t xml:space="preserve">SIKA6</t>
  </si>
  <si>
    <t xml:space="preserve">SIKA7</t>
  </si>
  <si>
    <t xml:space="preserve">SIKA8</t>
  </si>
  <si>
    <t xml:space="preserve">SIKA9</t>
  </si>
  <si>
    <t xml:space="preserve">SIKMax</t>
  </si>
  <si>
    <t xml:space="preserve">SIKMin</t>
  </si>
  <si>
    <t xml:space="preserve">SurfArea</t>
  </si>
  <si>
    <t xml:space="preserve">TAU_MAP_1</t>
  </si>
  <si>
    <t xml:space="preserve">TAU_MAP_1perAA</t>
  </si>
  <si>
    <t xml:space="preserve">THIOL_PROTEASE_ASN</t>
  </si>
  <si>
    <t xml:space="preserve">THIOL_PROTEASE_ASNperAA</t>
  </si>
  <si>
    <t xml:space="preserve">THIOL_PROTEASE_CYS</t>
  </si>
  <si>
    <t xml:space="preserve">THIOL_PROTEASE_CYSperAA</t>
  </si>
  <si>
    <t xml:space="preserve">THIOL_PROTEASE_HIS</t>
  </si>
  <si>
    <t xml:space="preserve">THIOL_PROTEASE_HISperAA</t>
  </si>
  <si>
    <t xml:space="preserve">TNF_1</t>
  </si>
  <si>
    <t xml:space="preserve">TNF_1perAA</t>
  </si>
  <si>
    <t xml:space="preserve">TRYPSIN_HIS</t>
  </si>
  <si>
    <t xml:space="preserve">TRYPSIN_HISperAA</t>
  </si>
  <si>
    <t xml:space="preserve">TRYPSIN_SER</t>
  </si>
  <si>
    <t xml:space="preserve">TRYPSIN_SERperAA</t>
  </si>
  <si>
    <t xml:space="preserve">TUBULIN</t>
  </si>
  <si>
    <t xml:space="preserve">TUBULIN_B_AUTOREG</t>
  </si>
  <si>
    <t xml:space="preserve">TUBULIN_B_AUTOREGperAA</t>
  </si>
  <si>
    <t xml:space="preserve">TUBULINperAA</t>
  </si>
  <si>
    <t xml:space="preserve">TYR_PHOSPHATASE_1</t>
  </si>
  <si>
    <t xml:space="preserve">TYR_PHOSPHATASE_1perAA</t>
  </si>
  <si>
    <t xml:space="preserve">TYR_PHOSPHO_SITE</t>
  </si>
  <si>
    <t xml:space="preserve">TYR_PHOSPHO_SITEperAA</t>
  </si>
  <si>
    <t xml:space="preserve">UBIQUITIN_CONJUGAT_1</t>
  </si>
  <si>
    <t xml:space="preserve">UBIQUITIN_CONJUGAT_1perAA</t>
  </si>
  <si>
    <t xml:space="preserve">UCH_2_1</t>
  </si>
  <si>
    <t xml:space="preserve">UCH_2_1perAA</t>
  </si>
  <si>
    <t xml:space="preserve">UCH_2_2</t>
  </si>
  <si>
    <t xml:space="preserve">UCH_2_2perAA</t>
  </si>
  <si>
    <t xml:space="preserve">VOLTAE</t>
  </si>
  <si>
    <t xml:space="preserve">ZF_DAG_PE_1</t>
  </si>
  <si>
    <t xml:space="preserve">ZF_DAG_PE_1perAA</t>
  </si>
  <si>
    <t xml:space="preserve">ZF_PHD_1</t>
  </si>
  <si>
    <t xml:space="preserve">ZF_PHD_1perAA</t>
  </si>
  <si>
    <t xml:space="preserve">ZF_RANBP2_1</t>
  </si>
  <si>
    <t xml:space="preserve">ZF_RANBP2_1perAA</t>
  </si>
  <si>
    <t xml:space="preserve">ZINC_FINGER_C2H2_1</t>
  </si>
  <si>
    <t xml:space="preserve">ZINC_FINGER_C2H2_1perAA</t>
  </si>
  <si>
    <t xml:space="preserve">ZINC_PROTEASE</t>
  </si>
  <si>
    <t xml:space="preserve">ZINC_PROTEASEper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1532567049808"/>
          <c:y val="0.00498622228054058"/>
          <c:w val="0.828659003831418"/>
          <c:h val="0.9950137777194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D$2:$E$388</c:f>
              <c:numCache>
                <c:formatCode>General</c:formatCode>
                <c:ptCount val="7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219685111868</c:v>
                </c:pt>
                <c:pt idx="9">
                  <c:v>0</c:v>
                </c:pt>
                <c:pt idx="10">
                  <c:v>0.62032961974</c:v>
                </c:pt>
                <c:pt idx="11">
                  <c:v>0.530098517632</c:v>
                </c:pt>
                <c:pt idx="12">
                  <c:v>0.548199981585</c:v>
                </c:pt>
                <c:pt idx="13">
                  <c:v>0.604714114722</c:v>
                </c:pt>
                <c:pt idx="14">
                  <c:v>0.527446828101</c:v>
                </c:pt>
                <c:pt idx="15">
                  <c:v>0.483620292791</c:v>
                </c:pt>
                <c:pt idx="16">
                  <c:v>0.544645981033</c:v>
                </c:pt>
                <c:pt idx="17">
                  <c:v>0.464413958199</c:v>
                </c:pt>
                <c:pt idx="18">
                  <c:v>0.450179541479</c:v>
                </c:pt>
                <c:pt idx="19">
                  <c:v>0.441101187736</c:v>
                </c:pt>
                <c:pt idx="20">
                  <c:v>0.448043458245</c:v>
                </c:pt>
                <c:pt idx="21">
                  <c:v>0.443403001565</c:v>
                </c:pt>
                <c:pt idx="22">
                  <c:v>0.391124205874</c:v>
                </c:pt>
                <c:pt idx="23">
                  <c:v>0.380885737962</c:v>
                </c:pt>
                <c:pt idx="24">
                  <c:v>0.357738698094</c:v>
                </c:pt>
                <c:pt idx="25">
                  <c:v>0.309860970445</c:v>
                </c:pt>
                <c:pt idx="26">
                  <c:v>0.209317742381</c:v>
                </c:pt>
                <c:pt idx="27">
                  <c:v>0.270140871006</c:v>
                </c:pt>
                <c:pt idx="28">
                  <c:v>0.307080379339</c:v>
                </c:pt>
                <c:pt idx="29">
                  <c:v>0.0567535217752</c:v>
                </c:pt>
                <c:pt idx="30">
                  <c:v>0.298499217383</c:v>
                </c:pt>
                <c:pt idx="31">
                  <c:v>0.141147224013</c:v>
                </c:pt>
                <c:pt idx="32">
                  <c:v>0.00281742012706</c:v>
                </c:pt>
                <c:pt idx="33">
                  <c:v>0.0268851855262</c:v>
                </c:pt>
                <c:pt idx="34">
                  <c:v>0.000441948255225</c:v>
                </c:pt>
                <c:pt idx="35">
                  <c:v>0</c:v>
                </c:pt>
                <c:pt idx="36">
                  <c:v>0.00038670472332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0236994751864</c:v>
                </c:pt>
                <c:pt idx="45">
                  <c:v>0.139747721204</c:v>
                </c:pt>
                <c:pt idx="46">
                  <c:v>0.00184145106344</c:v>
                </c:pt>
                <c:pt idx="47">
                  <c:v>0</c:v>
                </c:pt>
                <c:pt idx="48">
                  <c:v>0.0995488444895</c:v>
                </c:pt>
                <c:pt idx="49">
                  <c:v>0.172654451708</c:v>
                </c:pt>
                <c:pt idx="50">
                  <c:v>0</c:v>
                </c:pt>
                <c:pt idx="51">
                  <c:v>0</c:v>
                </c:pt>
                <c:pt idx="52">
                  <c:v>0.0027990056164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0517447748826</c:v>
                </c:pt>
                <c:pt idx="61">
                  <c:v>0.294024491299</c:v>
                </c:pt>
                <c:pt idx="62">
                  <c:v>0</c:v>
                </c:pt>
                <c:pt idx="63">
                  <c:v>0</c:v>
                </c:pt>
                <c:pt idx="64">
                  <c:v>0.00217291225486</c:v>
                </c:pt>
                <c:pt idx="65">
                  <c:v>0</c:v>
                </c:pt>
                <c:pt idx="66">
                  <c:v>0.0286345640365</c:v>
                </c:pt>
                <c:pt idx="67">
                  <c:v>0.0911518276402</c:v>
                </c:pt>
                <c:pt idx="68">
                  <c:v>0.197661357149</c:v>
                </c:pt>
                <c:pt idx="69">
                  <c:v>0.170168492772</c:v>
                </c:pt>
                <c:pt idx="70">
                  <c:v>0.183334867876</c:v>
                </c:pt>
                <c:pt idx="71">
                  <c:v>0.134831046865</c:v>
                </c:pt>
                <c:pt idx="72">
                  <c:v>0.0165362305497</c:v>
                </c:pt>
                <c:pt idx="73">
                  <c:v>0.172875425836</c:v>
                </c:pt>
                <c:pt idx="74">
                  <c:v>0.000368290212688</c:v>
                </c:pt>
                <c:pt idx="75">
                  <c:v>0.110800110487</c:v>
                </c:pt>
                <c:pt idx="76">
                  <c:v>0.00158364791456</c:v>
                </c:pt>
                <c:pt idx="77">
                  <c:v>0.166172543965</c:v>
                </c:pt>
                <c:pt idx="78">
                  <c:v>0.000570849829666</c:v>
                </c:pt>
                <c:pt idx="79">
                  <c:v>0.0332381916951</c:v>
                </c:pt>
                <c:pt idx="80">
                  <c:v>0.00395911978639</c:v>
                </c:pt>
                <c:pt idx="81">
                  <c:v>0</c:v>
                </c:pt>
                <c:pt idx="82">
                  <c:v>0.0777828929196</c:v>
                </c:pt>
                <c:pt idx="83">
                  <c:v>0.266402725348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.0135714943375</c:v>
                </c:pt>
                <c:pt idx="89">
                  <c:v>0.134996777461</c:v>
                </c:pt>
                <c:pt idx="90">
                  <c:v>0.000515606297763</c:v>
                </c:pt>
                <c:pt idx="91">
                  <c:v>0</c:v>
                </c:pt>
                <c:pt idx="92">
                  <c:v>0.00532179357334</c:v>
                </c:pt>
                <c:pt idx="93">
                  <c:v>0</c:v>
                </c:pt>
                <c:pt idx="94">
                  <c:v>0.000552435319031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0730135346653</c:v>
                </c:pt>
                <c:pt idx="99">
                  <c:v>0.0533468373078</c:v>
                </c:pt>
                <c:pt idx="100">
                  <c:v>0.0305496731424</c:v>
                </c:pt>
                <c:pt idx="101">
                  <c:v>0.0204401068042</c:v>
                </c:pt>
                <c:pt idx="102">
                  <c:v>0.0274192063346</c:v>
                </c:pt>
                <c:pt idx="103">
                  <c:v>0.0341773317374</c:v>
                </c:pt>
                <c:pt idx="104">
                  <c:v>0.0193168216555</c:v>
                </c:pt>
                <c:pt idx="105">
                  <c:v>0.0108645612743</c:v>
                </c:pt>
                <c:pt idx="106">
                  <c:v>0.0110671208913</c:v>
                </c:pt>
                <c:pt idx="107">
                  <c:v>0.0314519841635</c:v>
                </c:pt>
                <c:pt idx="108">
                  <c:v>0.0818709142805</c:v>
                </c:pt>
                <c:pt idx="109">
                  <c:v>0.0757941257711</c:v>
                </c:pt>
                <c:pt idx="110">
                  <c:v>0.0301445539085</c:v>
                </c:pt>
                <c:pt idx="111">
                  <c:v>0.0364239020348</c:v>
                </c:pt>
                <c:pt idx="112">
                  <c:v>0.0378602338643</c:v>
                </c:pt>
                <c:pt idx="113">
                  <c:v>0.0339379430992</c:v>
                </c:pt>
                <c:pt idx="114">
                  <c:v>0.0712825706657</c:v>
                </c:pt>
                <c:pt idx="115">
                  <c:v>0.0212871742933</c:v>
                </c:pt>
                <c:pt idx="116">
                  <c:v>0.00795506859405</c:v>
                </c:pt>
                <c:pt idx="117">
                  <c:v>0.0139213700396</c:v>
                </c:pt>
                <c:pt idx="118">
                  <c:v>0.00574532731793</c:v>
                </c:pt>
                <c:pt idx="119">
                  <c:v>0.0120246754443</c:v>
                </c:pt>
                <c:pt idx="120">
                  <c:v>0.0113617530614</c:v>
                </c:pt>
                <c:pt idx="121">
                  <c:v>0.00745787680692</c:v>
                </c:pt>
                <c:pt idx="122">
                  <c:v>0</c:v>
                </c:pt>
                <c:pt idx="123">
                  <c:v>0</c:v>
                </c:pt>
                <c:pt idx="124">
                  <c:v>0.0159285516987</c:v>
                </c:pt>
                <c:pt idx="125">
                  <c:v>0.0179541478685</c:v>
                </c:pt>
                <c:pt idx="126">
                  <c:v>0.0141607586778</c:v>
                </c:pt>
                <c:pt idx="127">
                  <c:v>0.00484301629684</c:v>
                </c:pt>
                <c:pt idx="128">
                  <c:v>0.00646349323267</c:v>
                </c:pt>
                <c:pt idx="129">
                  <c:v>0.00416167940337</c:v>
                </c:pt>
                <c:pt idx="130">
                  <c:v>0.00651873676457</c:v>
                </c:pt>
                <c:pt idx="131">
                  <c:v>0.00261486051008</c:v>
                </c:pt>
                <c:pt idx="132">
                  <c:v>0.00335144093546</c:v>
                </c:pt>
                <c:pt idx="133">
                  <c:v>0.00591105791364</c:v>
                </c:pt>
                <c:pt idx="134">
                  <c:v>0.103949912531</c:v>
                </c:pt>
                <c:pt idx="135">
                  <c:v>0.0331461191419</c:v>
                </c:pt>
                <c:pt idx="136">
                  <c:v>0</c:v>
                </c:pt>
                <c:pt idx="137">
                  <c:v>0</c:v>
                </c:pt>
                <c:pt idx="138">
                  <c:v>0.00351717153117</c:v>
                </c:pt>
                <c:pt idx="139">
                  <c:v>0.0608783721573</c:v>
                </c:pt>
                <c:pt idx="140">
                  <c:v>0.00180462204217</c:v>
                </c:pt>
                <c:pt idx="141">
                  <c:v>0.0238467912715</c:v>
                </c:pt>
                <c:pt idx="142">
                  <c:v>0</c:v>
                </c:pt>
                <c:pt idx="143">
                  <c:v>0</c:v>
                </c:pt>
                <c:pt idx="144">
                  <c:v>0.0301813829297</c:v>
                </c:pt>
                <c:pt idx="145">
                  <c:v>0.0223552159101</c:v>
                </c:pt>
                <c:pt idx="146">
                  <c:v>0.0123745511463</c:v>
                </c:pt>
                <c:pt idx="147">
                  <c:v>0.0104962710616</c:v>
                </c:pt>
                <c:pt idx="148">
                  <c:v>0.0202191326765</c:v>
                </c:pt>
                <c:pt idx="149">
                  <c:v>0.025688242335</c:v>
                </c:pt>
                <c:pt idx="150">
                  <c:v>0.0162415983795</c:v>
                </c:pt>
                <c:pt idx="151">
                  <c:v>0.0161311113157</c:v>
                </c:pt>
                <c:pt idx="152">
                  <c:v>0.00482460178621</c:v>
                </c:pt>
                <c:pt idx="153">
                  <c:v>0.0220237547187</c:v>
                </c:pt>
                <c:pt idx="154">
                  <c:v>0.00226498480803</c:v>
                </c:pt>
                <c:pt idx="155">
                  <c:v>0</c:v>
                </c:pt>
                <c:pt idx="156">
                  <c:v>0.000202559616978</c:v>
                </c:pt>
                <c:pt idx="157">
                  <c:v>0</c:v>
                </c:pt>
                <c:pt idx="158">
                  <c:v>0.000202559616978</c:v>
                </c:pt>
                <c:pt idx="159">
                  <c:v>0</c:v>
                </c:pt>
                <c:pt idx="160">
                  <c:v>0.00646349323267</c:v>
                </c:pt>
                <c:pt idx="161">
                  <c:v>0.00902311021085</c:v>
                </c:pt>
                <c:pt idx="162">
                  <c:v>0.0099070067213</c:v>
                </c:pt>
                <c:pt idx="163">
                  <c:v>0.00430899548844</c:v>
                </c:pt>
                <c:pt idx="164">
                  <c:v>0.00285424914833</c:v>
                </c:pt>
                <c:pt idx="165">
                  <c:v>0.00414326489274</c:v>
                </c:pt>
                <c:pt idx="166">
                  <c:v>0.00373814565878</c:v>
                </c:pt>
                <c:pt idx="167">
                  <c:v>0.00915201178529</c:v>
                </c:pt>
                <c:pt idx="168">
                  <c:v>0.00491667433938</c:v>
                </c:pt>
                <c:pt idx="169">
                  <c:v>0.00670288187091</c:v>
                </c:pt>
                <c:pt idx="170">
                  <c:v>0.00399594880766</c:v>
                </c:pt>
                <c:pt idx="171">
                  <c:v>0.0448025043734</c:v>
                </c:pt>
                <c:pt idx="172">
                  <c:v>0.0364975600773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.00185986557407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.0166651321241</c:v>
                </c:pt>
                <c:pt idx="186">
                  <c:v>0.242776908204</c:v>
                </c:pt>
                <c:pt idx="187">
                  <c:v>0.000441948255225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00362765859497</c:v>
                </c:pt>
                <c:pt idx="192">
                  <c:v>0.0459442040328</c:v>
                </c:pt>
                <c:pt idx="193">
                  <c:v>5.52435319031E-005</c:v>
                </c:pt>
                <c:pt idx="194">
                  <c:v>0.028303102845</c:v>
                </c:pt>
                <c:pt idx="195">
                  <c:v>5.52435319031E-005</c:v>
                </c:pt>
                <c:pt idx="196">
                  <c:v>0.0209372985913</c:v>
                </c:pt>
                <c:pt idx="197">
                  <c:v>0.0012337722125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.00668446736028</c:v>
                </c:pt>
                <c:pt idx="206">
                  <c:v>0</c:v>
                </c:pt>
                <c:pt idx="207">
                  <c:v>0.000184145106344</c:v>
                </c:pt>
                <c:pt idx="208">
                  <c:v>0</c:v>
                </c:pt>
                <c:pt idx="209">
                  <c:v>0.119473344996</c:v>
                </c:pt>
                <c:pt idx="210">
                  <c:v>0.00185986557407</c:v>
                </c:pt>
                <c:pt idx="211">
                  <c:v>0.0317650308443</c:v>
                </c:pt>
                <c:pt idx="212">
                  <c:v>0</c:v>
                </c:pt>
                <c:pt idx="213">
                  <c:v>0</c:v>
                </c:pt>
                <c:pt idx="214">
                  <c:v>0.00318571033975</c:v>
                </c:pt>
                <c:pt idx="215">
                  <c:v>0</c:v>
                </c:pt>
                <c:pt idx="216">
                  <c:v>0.0107540742105</c:v>
                </c:pt>
                <c:pt idx="217">
                  <c:v>0.0558880397753</c:v>
                </c:pt>
                <c:pt idx="218">
                  <c:v>0.00125218672314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.0264064082497</c:v>
                </c:pt>
                <c:pt idx="225">
                  <c:v>0.0197403554001</c:v>
                </c:pt>
                <c:pt idx="226">
                  <c:v>0.0162968419114</c:v>
                </c:pt>
                <c:pt idx="227">
                  <c:v>0.0124297946782</c:v>
                </c:pt>
                <c:pt idx="228">
                  <c:v>0.00622410459442</c:v>
                </c:pt>
                <c:pt idx="229">
                  <c:v>0.00918884080656</c:v>
                </c:pt>
                <c:pt idx="230">
                  <c:v>0.0130006445079</c:v>
                </c:pt>
                <c:pt idx="231">
                  <c:v>0.00661080931774</c:v>
                </c:pt>
                <c:pt idx="232">
                  <c:v>0.00705275757297</c:v>
                </c:pt>
                <c:pt idx="233">
                  <c:v>0.00366448761624</c:v>
                </c:pt>
                <c:pt idx="234">
                  <c:v>0.00314888131848</c:v>
                </c:pt>
                <c:pt idx="235">
                  <c:v>0.0466255409262</c:v>
                </c:pt>
                <c:pt idx="236">
                  <c:v>0.0336985544609</c:v>
                </c:pt>
                <c:pt idx="237">
                  <c:v>0.000865481999816</c:v>
                </c:pt>
                <c:pt idx="238">
                  <c:v>0.00893103765767</c:v>
                </c:pt>
                <c:pt idx="239">
                  <c:v>0.000718165914741</c:v>
                </c:pt>
                <c:pt idx="240">
                  <c:v>0.00103121259553</c:v>
                </c:pt>
                <c:pt idx="241">
                  <c:v>0.00075499493601</c:v>
                </c:pt>
                <c:pt idx="242">
                  <c:v>0.0401068041617</c:v>
                </c:pt>
                <c:pt idx="243">
                  <c:v>0.0105699291041</c:v>
                </c:pt>
                <c:pt idx="244">
                  <c:v>0.139821379247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.0474726084154</c:v>
                </c:pt>
                <c:pt idx="252">
                  <c:v>0.0157444065924</c:v>
                </c:pt>
                <c:pt idx="253">
                  <c:v>0.00994383574257</c:v>
                </c:pt>
                <c:pt idx="254">
                  <c:v>0.00742104778566</c:v>
                </c:pt>
                <c:pt idx="255">
                  <c:v>0.0099622502532</c:v>
                </c:pt>
                <c:pt idx="256">
                  <c:v>0.0119694319123</c:v>
                </c:pt>
                <c:pt idx="257">
                  <c:v>0.0126323542952</c:v>
                </c:pt>
                <c:pt idx="258">
                  <c:v>0.0163889144646</c:v>
                </c:pt>
                <c:pt idx="259">
                  <c:v>0.0195193812724</c:v>
                </c:pt>
                <c:pt idx="260">
                  <c:v>0.0215818064635</c:v>
                </c:pt>
                <c:pt idx="261">
                  <c:v>0.0277322530154</c:v>
                </c:pt>
                <c:pt idx="262">
                  <c:v>0.00631617714759</c:v>
                </c:pt>
                <c:pt idx="263">
                  <c:v>0.0426848356505</c:v>
                </c:pt>
                <c:pt idx="264">
                  <c:v>0.0314335696529</c:v>
                </c:pt>
                <c:pt idx="265">
                  <c:v>0.00624251910505</c:v>
                </c:pt>
                <c:pt idx="266">
                  <c:v>0.00556118221158</c:v>
                </c:pt>
                <c:pt idx="267">
                  <c:v>0.0052481355308</c:v>
                </c:pt>
                <c:pt idx="268">
                  <c:v>0.00550593867968</c:v>
                </c:pt>
                <c:pt idx="269">
                  <c:v>0.00414326489274</c:v>
                </c:pt>
                <c:pt idx="270">
                  <c:v>0.00591105791364</c:v>
                </c:pt>
                <c:pt idx="271">
                  <c:v>0.0460546910966</c:v>
                </c:pt>
                <c:pt idx="272">
                  <c:v>0.0156523340392</c:v>
                </c:pt>
                <c:pt idx="273">
                  <c:v>0.0166098885922</c:v>
                </c:pt>
                <c:pt idx="274">
                  <c:v>0.00104962710616</c:v>
                </c:pt>
                <c:pt idx="275">
                  <c:v>0.187036184513</c:v>
                </c:pt>
                <c:pt idx="276">
                  <c:v>0.0124666236995</c:v>
                </c:pt>
                <c:pt idx="277">
                  <c:v>0</c:v>
                </c:pt>
                <c:pt idx="278">
                  <c:v>0.0119510174017</c:v>
                </c:pt>
                <c:pt idx="279">
                  <c:v>0</c:v>
                </c:pt>
                <c:pt idx="280">
                  <c:v>0.0115090691465</c:v>
                </c:pt>
                <c:pt idx="281">
                  <c:v>0.150188748734</c:v>
                </c:pt>
                <c:pt idx="282">
                  <c:v>0.0132584476568</c:v>
                </c:pt>
                <c:pt idx="283">
                  <c:v>0.154460915201</c:v>
                </c:pt>
                <c:pt idx="284">
                  <c:v>0.00121535770187</c:v>
                </c:pt>
                <c:pt idx="285">
                  <c:v>0.0121535770187</c:v>
                </c:pt>
                <c:pt idx="286">
                  <c:v>0.000662922382838</c:v>
                </c:pt>
                <c:pt idx="287">
                  <c:v>0.0549120707117</c:v>
                </c:pt>
                <c:pt idx="288">
                  <c:v>0.00346192799926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.0183592671025</c:v>
                </c:pt>
                <c:pt idx="295">
                  <c:v>7.36580425375E-005</c:v>
                </c:pt>
                <c:pt idx="296">
                  <c:v>0</c:v>
                </c:pt>
                <c:pt idx="297">
                  <c:v>7.36580425375E-005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.00108645612743</c:v>
                </c:pt>
                <c:pt idx="302">
                  <c:v>0</c:v>
                </c:pt>
                <c:pt idx="303">
                  <c:v>0.00751312033883</c:v>
                </c:pt>
                <c:pt idx="304">
                  <c:v>0.13845870546</c:v>
                </c:pt>
                <c:pt idx="305">
                  <c:v>0.00187828008471</c:v>
                </c:pt>
                <c:pt idx="306">
                  <c:v>0.0638799373907</c:v>
                </c:pt>
                <c:pt idx="307">
                  <c:v>0.0151183132308</c:v>
                </c:pt>
                <c:pt idx="308">
                  <c:v>0.0094282294448</c:v>
                </c:pt>
                <c:pt idx="309">
                  <c:v>0.00458521314796</c:v>
                </c:pt>
                <c:pt idx="310">
                  <c:v>0.017677930209</c:v>
                </c:pt>
                <c:pt idx="311">
                  <c:v>0.0109566338275</c:v>
                </c:pt>
                <c:pt idx="312">
                  <c:v>0.0064266642114</c:v>
                </c:pt>
                <c:pt idx="313">
                  <c:v>0.00795506859405</c:v>
                </c:pt>
                <c:pt idx="314">
                  <c:v>0.0059478869349</c:v>
                </c:pt>
                <c:pt idx="315">
                  <c:v>0.00502716140319</c:v>
                </c:pt>
                <c:pt idx="316">
                  <c:v>0.0101279808489</c:v>
                </c:pt>
                <c:pt idx="317">
                  <c:v>0.00716324463677</c:v>
                </c:pt>
                <c:pt idx="318">
                  <c:v>0.00296473621214</c:v>
                </c:pt>
                <c:pt idx="319">
                  <c:v>0.0070711720836</c:v>
                </c:pt>
                <c:pt idx="320">
                  <c:v>0.00734738974312</c:v>
                </c:pt>
                <c:pt idx="321">
                  <c:v>0.0477672405856</c:v>
                </c:pt>
                <c:pt idx="322">
                  <c:v>0.032888315993</c:v>
                </c:pt>
                <c:pt idx="323">
                  <c:v>0.00893103765767</c:v>
                </c:pt>
                <c:pt idx="324">
                  <c:v>0.00659239480711</c:v>
                </c:pt>
                <c:pt idx="325">
                  <c:v>0.00867323450879</c:v>
                </c:pt>
                <c:pt idx="326">
                  <c:v>0.00329619740355</c:v>
                </c:pt>
                <c:pt idx="327">
                  <c:v>0.00532179357334</c:v>
                </c:pt>
                <c:pt idx="328">
                  <c:v>0.00495350336065</c:v>
                </c:pt>
                <c:pt idx="329">
                  <c:v>0.00208083970168</c:v>
                </c:pt>
                <c:pt idx="330">
                  <c:v>0.00569008378602</c:v>
                </c:pt>
                <c:pt idx="331">
                  <c:v>0.00515606297763</c:v>
                </c:pt>
                <c:pt idx="332">
                  <c:v>0.00292790719087</c:v>
                </c:pt>
                <c:pt idx="333">
                  <c:v>0.0130743025504</c:v>
                </c:pt>
                <c:pt idx="334">
                  <c:v>0.019942915017</c:v>
                </c:pt>
                <c:pt idx="335">
                  <c:v>0.0239572783353</c:v>
                </c:pt>
                <c:pt idx="336">
                  <c:v>0.00565325476475</c:v>
                </c:pt>
                <c:pt idx="337">
                  <c:v>0.00622410459442</c:v>
                </c:pt>
                <c:pt idx="338">
                  <c:v>0.00443789706289</c:v>
                </c:pt>
                <c:pt idx="339">
                  <c:v>0.0035908295737</c:v>
                </c:pt>
                <c:pt idx="340">
                  <c:v>0.00362765859497</c:v>
                </c:pt>
                <c:pt idx="341">
                  <c:v>0.00368290212688</c:v>
                </c:pt>
                <c:pt idx="342">
                  <c:v>0.00324095387165</c:v>
                </c:pt>
                <c:pt idx="343">
                  <c:v>0.00320412485038</c:v>
                </c:pt>
                <c:pt idx="344">
                  <c:v>0.00443789706289</c:v>
                </c:pt>
                <c:pt idx="345">
                  <c:v>0.00244912991437</c:v>
                </c:pt>
                <c:pt idx="346">
                  <c:v>0.016370499954</c:v>
                </c:pt>
                <c:pt idx="347">
                  <c:v>0.0227419206335</c:v>
                </c:pt>
                <c:pt idx="348">
                  <c:v>0.00445631157352</c:v>
                </c:pt>
                <c:pt idx="349">
                  <c:v>0</c:v>
                </c:pt>
                <c:pt idx="350">
                  <c:v>0</c:v>
                </c:pt>
                <c:pt idx="351">
                  <c:v>0.000478777276494</c:v>
                </c:pt>
                <c:pt idx="352">
                  <c:v>0.0169413497836</c:v>
                </c:pt>
                <c:pt idx="353">
                  <c:v>0.000534020808397</c:v>
                </c:pt>
                <c:pt idx="354">
                  <c:v>0.0308443053126</c:v>
                </c:pt>
                <c:pt idx="355">
                  <c:v>1.84145106344E-005</c:v>
                </c:pt>
                <c:pt idx="356">
                  <c:v>0.0108645612743</c:v>
                </c:pt>
                <c:pt idx="357">
                  <c:v>0</c:v>
                </c:pt>
                <c:pt idx="358">
                  <c:v>0</c:v>
                </c:pt>
                <c:pt idx="359">
                  <c:v>0.00154681889329</c:v>
                </c:pt>
                <c:pt idx="360">
                  <c:v>0.0538992726268</c:v>
                </c:pt>
                <c:pt idx="361">
                  <c:v>3.68290212688E-005</c:v>
                </c:pt>
                <c:pt idx="362">
                  <c:v>5.52435319031E-005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.00432740999908</c:v>
                </c:pt>
                <c:pt idx="368">
                  <c:v>0.0676549120707</c:v>
                </c:pt>
                <c:pt idx="369">
                  <c:v>0.0245097136544</c:v>
                </c:pt>
                <c:pt idx="370">
                  <c:v>0.105975508701</c:v>
                </c:pt>
                <c:pt idx="371">
                  <c:v>0.000405119233956</c:v>
                </c:pt>
                <c:pt idx="372">
                  <c:v>0.0315440567167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.0142344167204</c:v>
                </c:pt>
                <c:pt idx="378">
                  <c:v>0.000865481999816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.000478777276494</c:v>
                </c:pt>
                <c:pt idx="383">
                  <c:v>0.0233495994844</c:v>
                </c:pt>
                <c:pt idx="384">
                  <c:v>0.000662922382838</c:v>
                </c:pt>
                <c:pt idx="385">
                  <c:v>0</c:v>
                </c:pt>
                <c:pt idx="386">
                  <c:v>0.000165730595709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.141068327101</c:v>
                </c:pt>
                <c:pt idx="396">
                  <c:v>0</c:v>
                </c:pt>
                <c:pt idx="397">
                  <c:v>3.30983481324</c:v>
                </c:pt>
                <c:pt idx="398">
                  <c:v>2.85391665181</c:v>
                </c:pt>
                <c:pt idx="399">
                  <c:v>1.91526015285</c:v>
                </c:pt>
                <c:pt idx="400">
                  <c:v>1.23408856882</c:v>
                </c:pt>
                <c:pt idx="401">
                  <c:v>1.19559696765</c:v>
                </c:pt>
                <c:pt idx="402">
                  <c:v>1.07062644567</c:v>
                </c:pt>
                <c:pt idx="403">
                  <c:v>0.761550481836</c:v>
                </c:pt>
                <c:pt idx="404">
                  <c:v>0.710360797966</c:v>
                </c:pt>
                <c:pt idx="405">
                  <c:v>0.593305644825</c:v>
                </c:pt>
                <c:pt idx="406">
                  <c:v>0.559935434446</c:v>
                </c:pt>
                <c:pt idx="407">
                  <c:v>0.449903589897</c:v>
                </c:pt>
                <c:pt idx="408">
                  <c:v>0.37452295906</c:v>
                </c:pt>
                <c:pt idx="409">
                  <c:v>0.309776092287</c:v>
                </c:pt>
                <c:pt idx="410">
                  <c:v>0.294176963248</c:v>
                </c:pt>
                <c:pt idx="411">
                  <c:v>0.251430084424</c:v>
                </c:pt>
                <c:pt idx="412">
                  <c:v>0.2390348523</c:v>
                </c:pt>
                <c:pt idx="413">
                  <c:v>0.232386082351</c:v>
                </c:pt>
                <c:pt idx="414">
                  <c:v>0.16126193529</c:v>
                </c:pt>
                <c:pt idx="415">
                  <c:v>0.164429153129</c:v>
                </c:pt>
                <c:pt idx="416">
                  <c:v>0.00548216903149</c:v>
                </c:pt>
                <c:pt idx="417">
                  <c:v>0.164998218255</c:v>
                </c:pt>
                <c:pt idx="418">
                  <c:v>0.149114146471</c:v>
                </c:pt>
                <c:pt idx="419">
                  <c:v>0.00535192169282</c:v>
                </c:pt>
                <c:pt idx="420">
                  <c:v>0.00140158377129</c:v>
                </c:pt>
                <c:pt idx="421">
                  <c:v>0.000548005332985</c:v>
                </c:pt>
                <c:pt idx="422">
                  <c:v>0</c:v>
                </c:pt>
                <c:pt idx="423">
                  <c:v>1.24202664217E-019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.0552221128087</c:v>
                </c:pt>
                <c:pt idx="432">
                  <c:v>0.00924720747588</c:v>
                </c:pt>
                <c:pt idx="433">
                  <c:v>0.00374674906062</c:v>
                </c:pt>
                <c:pt idx="434">
                  <c:v>0</c:v>
                </c:pt>
                <c:pt idx="435">
                  <c:v>0.145007663835</c:v>
                </c:pt>
                <c:pt idx="436">
                  <c:v>0.053833340286</c:v>
                </c:pt>
                <c:pt idx="437">
                  <c:v>0</c:v>
                </c:pt>
                <c:pt idx="438">
                  <c:v>0</c:v>
                </c:pt>
                <c:pt idx="439">
                  <c:v>0.00498134848495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.0744124930537</c:v>
                </c:pt>
                <c:pt idx="448">
                  <c:v>0.0925094505873</c:v>
                </c:pt>
                <c:pt idx="449">
                  <c:v>0</c:v>
                </c:pt>
                <c:pt idx="450">
                  <c:v>0</c:v>
                </c:pt>
                <c:pt idx="451">
                  <c:v>0.00416881016021</c:v>
                </c:pt>
                <c:pt idx="452">
                  <c:v>0</c:v>
                </c:pt>
                <c:pt idx="453">
                  <c:v>0.0487947144488</c:v>
                </c:pt>
                <c:pt idx="454">
                  <c:v>0.011698347183</c:v>
                </c:pt>
                <c:pt idx="455">
                  <c:v>0.0641744458467</c:v>
                </c:pt>
                <c:pt idx="456">
                  <c:v>0.0616558556675</c:v>
                </c:pt>
                <c:pt idx="457">
                  <c:v>0.0522574499636</c:v>
                </c:pt>
                <c:pt idx="458">
                  <c:v>0.0219793851657</c:v>
                </c:pt>
                <c:pt idx="459">
                  <c:v>0.0312731598557</c:v>
                </c:pt>
                <c:pt idx="460">
                  <c:v>0.0185150093216</c:v>
                </c:pt>
                <c:pt idx="461">
                  <c:v>0.000189832742377</c:v>
                </c:pt>
                <c:pt idx="462">
                  <c:v>3.97578736669E-005</c:v>
                </c:pt>
                <c:pt idx="463">
                  <c:v>0.00290368499714</c:v>
                </c:pt>
                <c:pt idx="464">
                  <c:v>0.00411029538155</c:v>
                </c:pt>
                <c:pt idx="465">
                  <c:v>0.00135855536686</c:v>
                </c:pt>
                <c:pt idx="466">
                  <c:v>0.000793361757143</c:v>
                </c:pt>
                <c:pt idx="467">
                  <c:v>0.00503470384014</c:v>
                </c:pt>
                <c:pt idx="468">
                  <c:v>0</c:v>
                </c:pt>
                <c:pt idx="469">
                  <c:v>0.073493458875</c:v>
                </c:pt>
                <c:pt idx="470">
                  <c:v>0.052621048831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.0154745933196</c:v>
                </c:pt>
                <c:pt idx="476">
                  <c:v>0.0486287073959</c:v>
                </c:pt>
                <c:pt idx="477">
                  <c:v>0.000739796096422</c:v>
                </c:pt>
                <c:pt idx="478">
                  <c:v>0</c:v>
                </c:pt>
                <c:pt idx="479">
                  <c:v>0.0123121930597</c:v>
                </c:pt>
                <c:pt idx="480">
                  <c:v>0</c:v>
                </c:pt>
                <c:pt idx="481">
                  <c:v>0.000981202447539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.0275387101252</c:v>
                </c:pt>
                <c:pt idx="486">
                  <c:v>0.00276036164815</c:v>
                </c:pt>
                <c:pt idx="487">
                  <c:v>0.00101584602297</c:v>
                </c:pt>
                <c:pt idx="488">
                  <c:v>0.000332255083848</c:v>
                </c:pt>
                <c:pt idx="489">
                  <c:v>0.000247322433902</c:v>
                </c:pt>
                <c:pt idx="490">
                  <c:v>0.00137675956575</c:v>
                </c:pt>
                <c:pt idx="491">
                  <c:v>0.000272794302311</c:v>
                </c:pt>
                <c:pt idx="492">
                  <c:v>0.000105570458075</c:v>
                </c:pt>
                <c:pt idx="493">
                  <c:v>7.54465192725E-005</c:v>
                </c:pt>
                <c:pt idx="494">
                  <c:v>0.000893854255395</c:v>
                </c:pt>
                <c:pt idx="495">
                  <c:v>0.0313265927809</c:v>
                </c:pt>
                <c:pt idx="496">
                  <c:v>0.00817813117127</c:v>
                </c:pt>
                <c:pt idx="497">
                  <c:v>0.00642125417403</c:v>
                </c:pt>
                <c:pt idx="498">
                  <c:v>0.00152924519372</c:v>
                </c:pt>
                <c:pt idx="499">
                  <c:v>0.0083938348144</c:v>
                </c:pt>
                <c:pt idx="500">
                  <c:v>0.00213266195192</c:v>
                </c:pt>
                <c:pt idx="501">
                  <c:v>0.00858666956466</c:v>
                </c:pt>
                <c:pt idx="502">
                  <c:v>0.00271312972802</c:v>
                </c:pt>
                <c:pt idx="503">
                  <c:v>0.00023002733468</c:v>
                </c:pt>
                <c:pt idx="504">
                  <c:v>0.0010420851318</c:v>
                </c:pt>
                <c:pt idx="505">
                  <c:v>0.000133833044474</c:v>
                </c:pt>
                <c:pt idx="506">
                  <c:v>0.000415034794504</c:v>
                </c:pt>
                <c:pt idx="507">
                  <c:v>0.000482239644581</c:v>
                </c:pt>
                <c:pt idx="508">
                  <c:v>0.000227040509634</c:v>
                </c:pt>
                <c:pt idx="509">
                  <c:v>0</c:v>
                </c:pt>
                <c:pt idx="510">
                  <c:v>0</c:v>
                </c:pt>
                <c:pt idx="511">
                  <c:v>0.00203992473488</c:v>
                </c:pt>
                <c:pt idx="512">
                  <c:v>0.00133793899083</c:v>
                </c:pt>
                <c:pt idx="513">
                  <c:v>0.000629118352037</c:v>
                </c:pt>
                <c:pt idx="514">
                  <c:v>8.95761469354E-005</c:v>
                </c:pt>
                <c:pt idx="515">
                  <c:v>0.000107339076735</c:v>
                </c:pt>
                <c:pt idx="516">
                  <c:v>4.33006605616E-005</c:v>
                </c:pt>
                <c:pt idx="517">
                  <c:v>0.000235091872631</c:v>
                </c:pt>
                <c:pt idx="518">
                  <c:v>3.36248246903E-005</c:v>
                </c:pt>
                <c:pt idx="519">
                  <c:v>2.98911556052E-005</c:v>
                </c:pt>
                <c:pt idx="520">
                  <c:v>0.000155116663888</c:v>
                </c:pt>
                <c:pt idx="521">
                  <c:v>0.0281316888203</c:v>
                </c:pt>
                <c:pt idx="522">
                  <c:v>0.00346047681107</c:v>
                </c:pt>
                <c:pt idx="523">
                  <c:v>0</c:v>
                </c:pt>
                <c:pt idx="524">
                  <c:v>0</c:v>
                </c:pt>
                <c:pt idx="525">
                  <c:v>0.00333973535305</c:v>
                </c:pt>
                <c:pt idx="526">
                  <c:v>0.00287664431356</c:v>
                </c:pt>
                <c:pt idx="527">
                  <c:v>0.00188594047932</c:v>
                </c:pt>
                <c:pt idx="528">
                  <c:v>0.00181409811846</c:v>
                </c:pt>
                <c:pt idx="529">
                  <c:v>0</c:v>
                </c:pt>
                <c:pt idx="530">
                  <c:v>0</c:v>
                </c:pt>
                <c:pt idx="531">
                  <c:v>0.00485375972141</c:v>
                </c:pt>
                <c:pt idx="532">
                  <c:v>0.00189392683212</c:v>
                </c:pt>
                <c:pt idx="533">
                  <c:v>0.00110130581501</c:v>
                </c:pt>
                <c:pt idx="534">
                  <c:v>0.000344302007542</c:v>
                </c:pt>
                <c:pt idx="535">
                  <c:v>0.00148934514297</c:v>
                </c:pt>
                <c:pt idx="536">
                  <c:v>0.000988738256346</c:v>
                </c:pt>
                <c:pt idx="537">
                  <c:v>0.000941164486293</c:v>
                </c:pt>
                <c:pt idx="538">
                  <c:v>0.00111822557654</c:v>
                </c:pt>
                <c:pt idx="539">
                  <c:v>0.000174757567871</c:v>
                </c:pt>
                <c:pt idx="540">
                  <c:v>0.00175177687733</c:v>
                </c:pt>
                <c:pt idx="541">
                  <c:v>0.00252168083931</c:v>
                </c:pt>
                <c:pt idx="542">
                  <c:v>0</c:v>
                </c:pt>
                <c:pt idx="543">
                  <c:v>0.000118283863851</c:v>
                </c:pt>
                <c:pt idx="544">
                  <c:v>0</c:v>
                </c:pt>
                <c:pt idx="545">
                  <c:v>1.0177531814E-019</c:v>
                </c:pt>
                <c:pt idx="546">
                  <c:v>0</c:v>
                </c:pt>
                <c:pt idx="547">
                  <c:v>0.00135587951203</c:v>
                </c:pt>
                <c:pt idx="548">
                  <c:v>0.000600412598092</c:v>
                </c:pt>
                <c:pt idx="549">
                  <c:v>0.000589181962229</c:v>
                </c:pt>
                <c:pt idx="550">
                  <c:v>0.000133509344284</c:v>
                </c:pt>
                <c:pt idx="551">
                  <c:v>3.1464681294E-005</c:v>
                </c:pt>
                <c:pt idx="552">
                  <c:v>9.26636300054E-005</c:v>
                </c:pt>
                <c:pt idx="553">
                  <c:v>4.74549994598E-005</c:v>
                </c:pt>
                <c:pt idx="554">
                  <c:v>0.000816495109951</c:v>
                </c:pt>
                <c:pt idx="555">
                  <c:v>0.000211952214383</c:v>
                </c:pt>
                <c:pt idx="556">
                  <c:v>0.000279024115195</c:v>
                </c:pt>
                <c:pt idx="557">
                  <c:v>8.60365262145E-005</c:v>
                </c:pt>
                <c:pt idx="558">
                  <c:v>0.00140311768614</c:v>
                </c:pt>
                <c:pt idx="559">
                  <c:v>0.00189104847049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.00238617912145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.0153231913414</c:v>
                </c:pt>
                <c:pt idx="573">
                  <c:v>0.0231150772759</c:v>
                </c:pt>
                <c:pt idx="574">
                  <c:v>0.000136020797932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.0051619476887</c:v>
                </c:pt>
                <c:pt idx="579">
                  <c:v>0.0027035711283</c:v>
                </c:pt>
                <c:pt idx="580">
                  <c:v>2.59149348068E-005</c:v>
                </c:pt>
                <c:pt idx="581">
                  <c:v>3.27760228525E-006</c:v>
                </c:pt>
                <c:pt idx="582">
                  <c:v>2.5323685051E-005</c:v>
                </c:pt>
                <c:pt idx="583">
                  <c:v>3.20304805931E-006</c:v>
                </c:pt>
                <c:pt idx="584">
                  <c:v>0.0015848205832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.00748658511805</c:v>
                </c:pt>
                <c:pt idx="593">
                  <c:v>0</c:v>
                </c:pt>
                <c:pt idx="594">
                  <c:v>0.000114477064059</c:v>
                </c:pt>
                <c:pt idx="595">
                  <c:v>0</c:v>
                </c:pt>
                <c:pt idx="596">
                  <c:v>0.0280213409863</c:v>
                </c:pt>
                <c:pt idx="597">
                  <c:v>0.000369793947927</c:v>
                </c:pt>
                <c:pt idx="598">
                  <c:v>0.00112591465374</c:v>
                </c:pt>
                <c:pt idx="599">
                  <c:v>0</c:v>
                </c:pt>
                <c:pt idx="600">
                  <c:v>0</c:v>
                </c:pt>
                <c:pt idx="601">
                  <c:v>0.00484138014829</c:v>
                </c:pt>
                <c:pt idx="602">
                  <c:v>0</c:v>
                </c:pt>
                <c:pt idx="603">
                  <c:v>0.0118887466393</c:v>
                </c:pt>
                <c:pt idx="604">
                  <c:v>0.00663875330294</c:v>
                </c:pt>
                <c:pt idx="605">
                  <c:v>0.00173082222177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.00647213726366</c:v>
                </c:pt>
                <c:pt idx="612">
                  <c:v>0.00134508327216</c:v>
                </c:pt>
                <c:pt idx="613">
                  <c:v>0.00126108436686</c:v>
                </c:pt>
                <c:pt idx="614">
                  <c:v>0.000586663983703</c:v>
                </c:pt>
                <c:pt idx="615">
                  <c:v>0.000162381304061</c:v>
                </c:pt>
                <c:pt idx="616">
                  <c:v>0.000169268139993</c:v>
                </c:pt>
                <c:pt idx="617">
                  <c:v>0.000377106305151</c:v>
                </c:pt>
                <c:pt idx="618">
                  <c:v>0.000151246839467</c:v>
                </c:pt>
                <c:pt idx="619">
                  <c:v>9.05929317371E-005</c:v>
                </c:pt>
                <c:pt idx="620">
                  <c:v>6.00478893318E-005</c:v>
                </c:pt>
                <c:pt idx="621">
                  <c:v>2.15495863252E-005</c:v>
                </c:pt>
                <c:pt idx="622">
                  <c:v>0.0035551935588</c:v>
                </c:pt>
                <c:pt idx="623">
                  <c:v>0.000898402780518</c:v>
                </c:pt>
                <c:pt idx="624">
                  <c:v>0.00106940147533</c:v>
                </c:pt>
                <c:pt idx="625">
                  <c:v>0.000441243490968</c:v>
                </c:pt>
                <c:pt idx="626">
                  <c:v>0.000773036663693</c:v>
                </c:pt>
                <c:pt idx="627">
                  <c:v>0.000175518905838</c:v>
                </c:pt>
                <c:pt idx="628">
                  <c:v>0.000900823402181</c:v>
                </c:pt>
                <c:pt idx="629">
                  <c:v>0.0170196467933</c:v>
                </c:pt>
                <c:pt idx="630">
                  <c:v>0.013716170002</c:v>
                </c:pt>
                <c:pt idx="631">
                  <c:v>0.0101939460951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.00843896713486</c:v>
                </c:pt>
                <c:pt idx="639">
                  <c:v>0.00216792446278</c:v>
                </c:pt>
                <c:pt idx="640">
                  <c:v>0.0002059751128</c:v>
                </c:pt>
                <c:pt idx="641">
                  <c:v>8.28787725375E-005</c:v>
                </c:pt>
                <c:pt idx="642">
                  <c:v>0.000210540109889</c:v>
                </c:pt>
                <c:pt idx="643">
                  <c:v>6.12147832424E-005</c:v>
                </c:pt>
                <c:pt idx="644">
                  <c:v>0.000220160187084</c:v>
                </c:pt>
                <c:pt idx="645">
                  <c:v>0.000190482276263</c:v>
                </c:pt>
                <c:pt idx="646">
                  <c:v>0.000475263936405</c:v>
                </c:pt>
                <c:pt idx="647">
                  <c:v>0.000726765117626</c:v>
                </c:pt>
                <c:pt idx="648">
                  <c:v>0.000749435916618</c:v>
                </c:pt>
                <c:pt idx="649">
                  <c:v>0.000586477293628</c:v>
                </c:pt>
                <c:pt idx="650">
                  <c:v>0.00298571105608</c:v>
                </c:pt>
                <c:pt idx="651">
                  <c:v>0.00372044370332</c:v>
                </c:pt>
                <c:pt idx="652">
                  <c:v>0.000278769097378</c:v>
                </c:pt>
                <c:pt idx="653">
                  <c:v>0.000120882715112</c:v>
                </c:pt>
                <c:pt idx="654">
                  <c:v>0.000105292230864</c:v>
                </c:pt>
                <c:pt idx="655">
                  <c:v>0.000185791633005</c:v>
                </c:pt>
                <c:pt idx="656">
                  <c:v>0.000270348966888</c:v>
                </c:pt>
                <c:pt idx="657">
                  <c:v>0.000226186037814</c:v>
                </c:pt>
                <c:pt idx="658">
                  <c:v>0.00154867129134</c:v>
                </c:pt>
                <c:pt idx="659">
                  <c:v>0.000118341120101</c:v>
                </c:pt>
                <c:pt idx="660">
                  <c:v>8.70719024641E-005</c:v>
                </c:pt>
                <c:pt idx="661">
                  <c:v>0.000215359960735</c:v>
                </c:pt>
                <c:pt idx="662">
                  <c:v>0.0352101019108</c:v>
                </c:pt>
                <c:pt idx="663">
                  <c:v>0.0139344328499</c:v>
                </c:pt>
                <c:pt idx="664">
                  <c:v>0</c:v>
                </c:pt>
                <c:pt idx="665">
                  <c:v>5.53175887055E-017</c:v>
                </c:pt>
                <c:pt idx="666">
                  <c:v>0</c:v>
                </c:pt>
                <c:pt idx="667">
                  <c:v>0.000897503844743</c:v>
                </c:pt>
                <c:pt idx="668">
                  <c:v>0.00732376590906</c:v>
                </c:pt>
                <c:pt idx="669">
                  <c:v>0.0115235676266</c:v>
                </c:pt>
                <c:pt idx="670">
                  <c:v>0.0157722495293</c:v>
                </c:pt>
                <c:pt idx="671">
                  <c:v>0.0012336017658</c:v>
                </c:pt>
                <c:pt idx="672">
                  <c:v>0.00120323800414</c:v>
                </c:pt>
                <c:pt idx="673">
                  <c:v>0.000570225562767</c:v>
                </c:pt>
                <c:pt idx="674">
                  <c:v>0.00160838573492</c:v>
                </c:pt>
                <c:pt idx="675">
                  <c:v>0.00448015540752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.00425868449236</c:v>
                </c:pt>
                <c:pt idx="682">
                  <c:v>4.35669668451E-005</c:v>
                </c:pt>
                <c:pt idx="683">
                  <c:v>0</c:v>
                </c:pt>
                <c:pt idx="684">
                  <c:v>1.43228919762E-02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.00160042044669</c:v>
                </c:pt>
                <c:pt idx="689">
                  <c:v>0</c:v>
                </c:pt>
                <c:pt idx="690">
                  <c:v>0.00493943468605</c:v>
                </c:pt>
                <c:pt idx="691">
                  <c:v>0.0090267019105</c:v>
                </c:pt>
                <c:pt idx="692">
                  <c:v>0.00159666438721</c:v>
                </c:pt>
                <c:pt idx="693">
                  <c:v>0.00209896502414</c:v>
                </c:pt>
                <c:pt idx="694">
                  <c:v>0.000887836443338</c:v>
                </c:pt>
                <c:pt idx="695">
                  <c:v>0.000339538063293</c:v>
                </c:pt>
                <c:pt idx="696">
                  <c:v>3.56120626101E-005</c:v>
                </c:pt>
                <c:pt idx="697">
                  <c:v>0.00075418479537</c:v>
                </c:pt>
                <c:pt idx="698">
                  <c:v>0.000857478605845</c:v>
                </c:pt>
                <c:pt idx="699">
                  <c:v>0.000192462232742</c:v>
                </c:pt>
                <c:pt idx="700">
                  <c:v>0.000176501137336</c:v>
                </c:pt>
                <c:pt idx="701">
                  <c:v>8.37001802711E-005</c:v>
                </c:pt>
                <c:pt idx="702">
                  <c:v>3.32965968427E-005</c:v>
                </c:pt>
                <c:pt idx="703">
                  <c:v>0.000657531717108</c:v>
                </c:pt>
                <c:pt idx="704">
                  <c:v>0.000268462242542</c:v>
                </c:pt>
                <c:pt idx="705">
                  <c:v>4.65156125113E-005</c:v>
                </c:pt>
                <c:pt idx="706">
                  <c:v>0.000115184870857</c:v>
                </c:pt>
                <c:pt idx="707">
                  <c:v>6.25416753632E-005</c:v>
                </c:pt>
                <c:pt idx="708">
                  <c:v>0.00820414341532</c:v>
                </c:pt>
                <c:pt idx="709">
                  <c:v>0.00129875083392</c:v>
                </c:pt>
                <c:pt idx="710">
                  <c:v>0.0010023020888</c:v>
                </c:pt>
                <c:pt idx="711">
                  <c:v>0.000200846963954</c:v>
                </c:pt>
                <c:pt idx="712">
                  <c:v>0.000330015985314</c:v>
                </c:pt>
                <c:pt idx="713">
                  <c:v>0.000133795345503</c:v>
                </c:pt>
                <c:pt idx="714">
                  <c:v>9.65852475127E-005</c:v>
                </c:pt>
                <c:pt idx="715">
                  <c:v>0.000100109977265</c:v>
                </c:pt>
                <c:pt idx="716">
                  <c:v>2.07966585335E-005</c:v>
                </c:pt>
                <c:pt idx="717">
                  <c:v>0.000235622853079</c:v>
                </c:pt>
                <c:pt idx="718">
                  <c:v>8.4199346279E-005</c:v>
                </c:pt>
                <c:pt idx="719">
                  <c:v>4.64998954088E-005</c:v>
                </c:pt>
                <c:pt idx="720">
                  <c:v>0.000995833141894</c:v>
                </c:pt>
                <c:pt idx="721">
                  <c:v>0.0004069588888</c:v>
                </c:pt>
                <c:pt idx="722">
                  <c:v>0.000201556250828</c:v>
                </c:pt>
                <c:pt idx="723">
                  <c:v>0.000326977197437</c:v>
                </c:pt>
                <c:pt idx="724">
                  <c:v>0.000462774489892</c:v>
                </c:pt>
                <c:pt idx="725">
                  <c:v>0.000124610776067</c:v>
                </c:pt>
                <c:pt idx="726">
                  <c:v>0.000131643108054</c:v>
                </c:pt>
                <c:pt idx="727">
                  <c:v>4.46411428935E-005</c:v>
                </c:pt>
                <c:pt idx="728">
                  <c:v>0.00010733225843</c:v>
                </c:pt>
                <c:pt idx="729">
                  <c:v>4.89260017657E-005</c:v>
                </c:pt>
                <c:pt idx="730">
                  <c:v>2.61973676227E-005</c:v>
                </c:pt>
                <c:pt idx="731">
                  <c:v>7.61175600051E-005</c:v>
                </c:pt>
                <c:pt idx="732">
                  <c:v>1.44632239017E-005</c:v>
                </c:pt>
                <c:pt idx="733">
                  <c:v>0.000558650125044</c:v>
                </c:pt>
                <c:pt idx="734">
                  <c:v>0.000252238962975</c:v>
                </c:pt>
                <c:pt idx="735">
                  <c:v>0.000300311742034</c:v>
                </c:pt>
                <c:pt idx="736">
                  <c:v>0</c:v>
                </c:pt>
                <c:pt idx="737">
                  <c:v>0</c:v>
                </c:pt>
                <c:pt idx="738">
                  <c:v>0.00076630656758</c:v>
                </c:pt>
                <c:pt idx="739">
                  <c:v>0.000800508722637</c:v>
                </c:pt>
                <c:pt idx="740">
                  <c:v>0.000587960031162</c:v>
                </c:pt>
                <c:pt idx="741">
                  <c:v>0.000885583819717</c:v>
                </c:pt>
                <c:pt idx="742">
                  <c:v>1.80750264614E-005</c:v>
                </c:pt>
                <c:pt idx="743">
                  <c:v>1.33489785019E-005</c:v>
                </c:pt>
                <c:pt idx="744">
                  <c:v>0</c:v>
                </c:pt>
                <c:pt idx="745">
                  <c:v>0</c:v>
                </c:pt>
                <c:pt idx="746">
                  <c:v>0.000737456969638</c:v>
                </c:pt>
                <c:pt idx="747">
                  <c:v>0.00328968309849</c:v>
                </c:pt>
                <c:pt idx="748">
                  <c:v>1.28158496983E-006</c:v>
                </c:pt>
                <c:pt idx="749">
                  <c:v>1.8795013587E-007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.00373351303535</c:v>
                </c:pt>
                <c:pt idx="755">
                  <c:v>0.00489703668184</c:v>
                </c:pt>
                <c:pt idx="756">
                  <c:v>0.0134890665232</c:v>
                </c:pt>
                <c:pt idx="757">
                  <c:v>0.0163209807462</c:v>
                </c:pt>
                <c:pt idx="758">
                  <c:v>0.000453574441155</c:v>
                </c:pt>
                <c:pt idx="759">
                  <c:v>0.000577758225099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.00255553711194</c:v>
                </c:pt>
                <c:pt idx="765">
                  <c:v>0.000721838033303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.00026689753789</c:v>
                </c:pt>
                <c:pt idx="770">
                  <c:v>0.000634862440653</c:v>
                </c:pt>
                <c:pt idx="771">
                  <c:v>0.000362441317142</c:v>
                </c:pt>
                <c:pt idx="772">
                  <c:v>0</c:v>
                </c:pt>
                <c:pt idx="773">
                  <c:v>9.14428881867E-005</c:v>
                </c:pt>
              </c:numCache>
            </c:numRef>
          </c:xVal>
          <c:yVal>
            <c:numRef>
              <c:f>Sheet1!$D$389:$E$38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</c:ser>
        <c:axId val="71170999"/>
        <c:axId val="56374884"/>
      </c:scatterChart>
      <c:valAx>
        <c:axId val="71170999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374884"/>
        <c:crossesAt val="0"/>
        <c:crossBetween val="midCat"/>
      </c:valAx>
      <c:valAx>
        <c:axId val="563748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17099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896551724138"/>
          <c:y val="0.45532082403884"/>
          <c:w val="0.124367816091954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87560</xdr:colOff>
      <xdr:row>365</xdr:row>
      <xdr:rowOff>106920</xdr:rowOff>
    </xdr:from>
    <xdr:to>
      <xdr:col>12</xdr:col>
      <xdr:colOff>720</xdr:colOff>
      <xdr:row>381</xdr:row>
      <xdr:rowOff>167760</xdr:rowOff>
    </xdr:to>
    <xdr:graphicFrame>
      <xdr:nvGraphicFramePr>
        <xdr:cNvPr id="0" name="Chart 7"/>
        <xdr:cNvGraphicFramePr/>
      </xdr:nvGraphicFramePr>
      <xdr:xfrm>
        <a:off x="5072040" y="6129540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E16384"/>
    </sheetView>
  </sheetViews>
  <sheetFormatPr defaultColWidth="11.55078125" defaultRowHeight="13.2" zeroHeight="false" outlineLevelRow="0" outlineLevelCol="0"/>
  <cols>
    <col collapsed="false" customWidth="false" hidden="false" outlineLevel="0" max="5" min="4" style="1" width="11.55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1" t="s">
        <v>4</v>
      </c>
    </row>
    <row r="2" customFormat="false" ht="13.2" hidden="false" customHeight="false" outlineLevel="0" collapsed="false">
      <c r="A2" s="0" t="n">
        <v>1</v>
      </c>
      <c r="B2" s="0" t="s">
        <v>5</v>
      </c>
      <c r="C2" s="0" t="s">
        <v>6</v>
      </c>
      <c r="D2" s="1" t="n">
        <v>0</v>
      </c>
      <c r="E2" s="1" t="n">
        <v>0</v>
      </c>
    </row>
    <row r="3" customFormat="false" ht="13.2" hidden="false" customHeight="false" outlineLevel="0" collapsed="false">
      <c r="A3" s="0" t="n">
        <v>2</v>
      </c>
      <c r="B3" s="0" t="s">
        <v>5</v>
      </c>
      <c r="C3" s="0" t="s">
        <v>7</v>
      </c>
      <c r="D3" s="1" t="n">
        <v>0</v>
      </c>
      <c r="E3" s="1" t="n">
        <v>0</v>
      </c>
    </row>
    <row r="4" customFormat="false" ht="13.2" hidden="false" customHeight="false" outlineLevel="0" collapsed="false">
      <c r="A4" s="0" t="n">
        <v>3</v>
      </c>
      <c r="B4" s="0" t="s">
        <v>5</v>
      </c>
      <c r="C4" s="0" t="s">
        <v>8</v>
      </c>
      <c r="D4" s="1" t="n">
        <v>0</v>
      </c>
      <c r="E4" s="1" t="n">
        <v>0</v>
      </c>
    </row>
    <row r="5" customFormat="false" ht="13.2" hidden="false" customHeight="false" outlineLevel="0" collapsed="false">
      <c r="A5" s="0" t="n">
        <v>4</v>
      </c>
      <c r="B5" s="0" t="s">
        <v>5</v>
      </c>
      <c r="C5" s="0" t="s">
        <v>9</v>
      </c>
      <c r="D5" s="1" t="n">
        <v>0</v>
      </c>
      <c r="E5" s="1" t="n">
        <v>0</v>
      </c>
    </row>
    <row r="6" customFormat="false" ht="13.2" hidden="false" customHeight="false" outlineLevel="0" collapsed="false">
      <c r="A6" s="0" t="n">
        <v>5</v>
      </c>
      <c r="B6" s="0" t="s">
        <v>5</v>
      </c>
      <c r="C6" s="0" t="s">
        <v>10</v>
      </c>
      <c r="D6" s="1" t="n">
        <v>0</v>
      </c>
      <c r="E6" s="1" t="n">
        <v>0</v>
      </c>
    </row>
    <row r="7" customFormat="false" ht="13.2" hidden="false" customHeight="false" outlineLevel="0" collapsed="false">
      <c r="A7" s="0" t="n">
        <v>6</v>
      </c>
      <c r="B7" s="0" t="s">
        <v>5</v>
      </c>
      <c r="C7" s="0" t="s">
        <v>11</v>
      </c>
      <c r="D7" s="1" t="n">
        <v>0</v>
      </c>
      <c r="E7" s="1" t="n">
        <v>0</v>
      </c>
    </row>
    <row r="8" customFormat="false" ht="13.2" hidden="false" customHeight="false" outlineLevel="0" collapsed="false">
      <c r="A8" s="0" t="n">
        <v>7</v>
      </c>
      <c r="B8" s="0" t="s">
        <v>5</v>
      </c>
      <c r="C8" s="0" t="s">
        <v>12</v>
      </c>
      <c r="D8" s="1" t="n">
        <v>0</v>
      </c>
      <c r="E8" s="1" t="n">
        <v>0</v>
      </c>
    </row>
    <row r="9" customFormat="false" ht="13.2" hidden="false" customHeight="false" outlineLevel="0" collapsed="false">
      <c r="A9" s="0" t="n">
        <v>8</v>
      </c>
      <c r="B9" s="0" t="s">
        <v>5</v>
      </c>
      <c r="C9" s="0" t="s">
        <v>13</v>
      </c>
      <c r="D9" s="1" t="n">
        <v>0</v>
      </c>
      <c r="E9" s="1" t="n">
        <v>0</v>
      </c>
    </row>
    <row r="10" customFormat="false" ht="13.2" hidden="false" customHeight="false" outlineLevel="0" collapsed="false">
      <c r="A10" s="0" t="n">
        <v>9</v>
      </c>
      <c r="B10" s="0" t="s">
        <v>5</v>
      </c>
      <c r="C10" s="0" t="s">
        <v>14</v>
      </c>
      <c r="D10" s="1" t="n">
        <v>0.0219685111868</v>
      </c>
      <c r="E10" s="1" t="n">
        <v>0.141068327101</v>
      </c>
    </row>
    <row r="11" customFormat="false" ht="13.2" hidden="false" customHeight="false" outlineLevel="0" collapsed="false">
      <c r="A11" s="0" t="n">
        <v>10</v>
      </c>
      <c r="B11" s="0" t="s">
        <v>5</v>
      </c>
      <c r="C11" s="0" t="s">
        <v>15</v>
      </c>
      <c r="D11" s="1" t="n">
        <v>0</v>
      </c>
      <c r="E11" s="1" t="n">
        <v>0</v>
      </c>
    </row>
    <row r="12" customFormat="false" ht="13.2" hidden="false" customHeight="false" outlineLevel="0" collapsed="false">
      <c r="A12" s="0" t="n">
        <v>11</v>
      </c>
      <c r="B12" s="0" t="s">
        <v>16</v>
      </c>
      <c r="C12" s="0" t="s">
        <v>17</v>
      </c>
      <c r="D12" s="1" t="n">
        <v>0.62032961974</v>
      </c>
      <c r="E12" s="1" t="n">
        <v>3.30983481324</v>
      </c>
    </row>
    <row r="13" customFormat="false" ht="13.2" hidden="false" customHeight="false" outlineLevel="0" collapsed="false">
      <c r="A13" s="0" t="n">
        <v>12</v>
      </c>
      <c r="B13" s="0" t="s">
        <v>16</v>
      </c>
      <c r="C13" s="0" t="s">
        <v>18</v>
      </c>
      <c r="D13" s="1" t="n">
        <v>0.530098517632</v>
      </c>
      <c r="E13" s="1" t="n">
        <v>2.85391665181</v>
      </c>
    </row>
    <row r="14" customFormat="false" ht="13.2" hidden="false" customHeight="false" outlineLevel="0" collapsed="false">
      <c r="A14" s="0" t="n">
        <v>13</v>
      </c>
      <c r="B14" s="0" t="s">
        <v>16</v>
      </c>
      <c r="C14" s="0" t="s">
        <v>19</v>
      </c>
      <c r="D14" s="1" t="n">
        <v>0.548199981585</v>
      </c>
      <c r="E14" s="1" t="n">
        <v>1.91526015285</v>
      </c>
    </row>
    <row r="15" customFormat="false" ht="13.2" hidden="false" customHeight="false" outlineLevel="0" collapsed="false">
      <c r="A15" s="0" t="n">
        <v>14</v>
      </c>
      <c r="B15" s="0" t="s">
        <v>16</v>
      </c>
      <c r="C15" s="0" t="s">
        <v>20</v>
      </c>
      <c r="D15" s="1" t="n">
        <v>0.604714114722</v>
      </c>
      <c r="E15" s="1" t="n">
        <v>1.23408856882</v>
      </c>
    </row>
    <row r="16" customFormat="false" ht="13.2" hidden="false" customHeight="false" outlineLevel="0" collapsed="false">
      <c r="A16" s="0" t="n">
        <v>15</v>
      </c>
      <c r="B16" s="0" t="s">
        <v>16</v>
      </c>
      <c r="C16" s="0" t="s">
        <v>21</v>
      </c>
      <c r="D16" s="1" t="n">
        <v>0.527446828101</v>
      </c>
      <c r="E16" s="1" t="n">
        <v>1.19559696765</v>
      </c>
    </row>
    <row r="17" customFormat="false" ht="13.2" hidden="false" customHeight="false" outlineLevel="0" collapsed="false">
      <c r="A17" s="0" t="n">
        <v>16</v>
      </c>
      <c r="B17" s="0" t="s">
        <v>16</v>
      </c>
      <c r="C17" s="0" t="s">
        <v>22</v>
      </c>
      <c r="D17" s="1" t="n">
        <v>0.483620292791</v>
      </c>
      <c r="E17" s="1" t="n">
        <v>1.07062644567</v>
      </c>
    </row>
    <row r="18" customFormat="false" ht="13.2" hidden="false" customHeight="false" outlineLevel="0" collapsed="false">
      <c r="A18" s="0" t="n">
        <v>17</v>
      </c>
      <c r="B18" s="0" t="s">
        <v>16</v>
      </c>
      <c r="C18" s="0" t="s">
        <v>23</v>
      </c>
      <c r="D18" s="1" t="n">
        <v>0.544645981033</v>
      </c>
      <c r="E18" s="1" t="n">
        <v>0.761550481836</v>
      </c>
    </row>
    <row r="19" customFormat="false" ht="13.2" hidden="false" customHeight="false" outlineLevel="0" collapsed="false">
      <c r="A19" s="0" t="n">
        <v>18</v>
      </c>
      <c r="B19" s="0" t="s">
        <v>16</v>
      </c>
      <c r="C19" s="0" t="s">
        <v>24</v>
      </c>
      <c r="D19" s="1" t="n">
        <v>0.464413958199</v>
      </c>
      <c r="E19" s="1" t="n">
        <v>0.710360797966</v>
      </c>
    </row>
    <row r="20" customFormat="false" ht="13.2" hidden="false" customHeight="false" outlineLevel="0" collapsed="false">
      <c r="A20" s="0" t="n">
        <v>19</v>
      </c>
      <c r="B20" s="0" t="s">
        <v>16</v>
      </c>
      <c r="C20" s="0" t="s">
        <v>25</v>
      </c>
      <c r="D20" s="1" t="n">
        <v>0.450179541479</v>
      </c>
      <c r="E20" s="1" t="n">
        <v>0.593305644825</v>
      </c>
    </row>
    <row r="21" customFormat="false" ht="13.2" hidden="false" customHeight="false" outlineLevel="0" collapsed="false">
      <c r="A21" s="0" t="n">
        <v>20</v>
      </c>
      <c r="B21" s="0" t="s">
        <v>16</v>
      </c>
      <c r="C21" s="0" t="s">
        <v>26</v>
      </c>
      <c r="D21" s="1" t="n">
        <v>0.441101187736</v>
      </c>
      <c r="E21" s="1" t="n">
        <v>0.559935434446</v>
      </c>
    </row>
    <row r="22" customFormat="false" ht="13.2" hidden="false" customHeight="false" outlineLevel="0" collapsed="false">
      <c r="A22" s="0" t="n">
        <v>21</v>
      </c>
      <c r="B22" s="0" t="s">
        <v>16</v>
      </c>
      <c r="C22" s="0" t="s">
        <v>27</v>
      </c>
      <c r="D22" s="1" t="n">
        <v>0.448043458245</v>
      </c>
      <c r="E22" s="1" t="n">
        <v>0.449903589897</v>
      </c>
    </row>
    <row r="23" customFormat="false" ht="13.2" hidden="false" customHeight="false" outlineLevel="0" collapsed="false">
      <c r="A23" s="0" t="n">
        <v>22</v>
      </c>
      <c r="B23" s="0" t="s">
        <v>16</v>
      </c>
      <c r="C23" s="0" t="s">
        <v>28</v>
      </c>
      <c r="D23" s="1" t="n">
        <v>0.443403001565</v>
      </c>
      <c r="E23" s="1" t="n">
        <v>0.37452295906</v>
      </c>
    </row>
    <row r="24" customFormat="false" ht="13.2" hidden="false" customHeight="false" outlineLevel="0" collapsed="false">
      <c r="A24" s="0" t="n">
        <v>23</v>
      </c>
      <c r="B24" s="0" t="s">
        <v>16</v>
      </c>
      <c r="C24" s="0" t="s">
        <v>29</v>
      </c>
      <c r="D24" s="1" t="n">
        <v>0.391124205874</v>
      </c>
      <c r="E24" s="1" t="n">
        <v>0.309776092287</v>
      </c>
    </row>
    <row r="25" customFormat="false" ht="13.2" hidden="false" customHeight="false" outlineLevel="0" collapsed="false">
      <c r="A25" s="0" t="n">
        <v>24</v>
      </c>
      <c r="B25" s="0" t="s">
        <v>16</v>
      </c>
      <c r="C25" s="0" t="s">
        <v>30</v>
      </c>
      <c r="D25" s="1" t="n">
        <v>0.380885737962</v>
      </c>
      <c r="E25" s="1" t="n">
        <v>0.294176963248</v>
      </c>
    </row>
    <row r="26" customFormat="false" ht="13.2" hidden="false" customHeight="false" outlineLevel="0" collapsed="false">
      <c r="A26" s="0" t="n">
        <v>25</v>
      </c>
      <c r="B26" s="0" t="s">
        <v>16</v>
      </c>
      <c r="C26" s="0" t="s">
        <v>31</v>
      </c>
      <c r="D26" s="1" t="n">
        <v>0.357738698094</v>
      </c>
      <c r="E26" s="1" t="n">
        <v>0.251430084424</v>
      </c>
    </row>
    <row r="27" customFormat="false" ht="13.2" hidden="false" customHeight="false" outlineLevel="0" collapsed="false">
      <c r="A27" s="0" t="n">
        <v>26</v>
      </c>
      <c r="B27" s="0" t="s">
        <v>16</v>
      </c>
      <c r="C27" s="0" t="s">
        <v>32</v>
      </c>
      <c r="D27" s="1" t="n">
        <v>0.309860970445</v>
      </c>
      <c r="E27" s="1" t="n">
        <v>0.2390348523</v>
      </c>
    </row>
    <row r="28" customFormat="false" ht="13.2" hidden="false" customHeight="false" outlineLevel="0" collapsed="false">
      <c r="A28" s="0" t="n">
        <v>27</v>
      </c>
      <c r="B28" s="0" t="s">
        <v>16</v>
      </c>
      <c r="C28" s="0" t="s">
        <v>33</v>
      </c>
      <c r="D28" s="1" t="n">
        <v>0.209317742381</v>
      </c>
      <c r="E28" s="1" t="n">
        <v>0.232386082351</v>
      </c>
    </row>
    <row r="29" customFormat="false" ht="13.2" hidden="false" customHeight="false" outlineLevel="0" collapsed="false">
      <c r="A29" s="0" t="n">
        <v>28</v>
      </c>
      <c r="B29" s="0" t="s">
        <v>16</v>
      </c>
      <c r="C29" s="0" t="s">
        <v>34</v>
      </c>
      <c r="D29" s="1" t="n">
        <v>0.270140871006</v>
      </c>
      <c r="E29" s="1" t="n">
        <v>0.16126193529</v>
      </c>
    </row>
    <row r="30" customFormat="false" ht="13.2" hidden="false" customHeight="false" outlineLevel="0" collapsed="false">
      <c r="A30" s="0" t="n">
        <v>29</v>
      </c>
      <c r="B30" s="0" t="s">
        <v>16</v>
      </c>
      <c r="C30" s="0" t="s">
        <v>35</v>
      </c>
      <c r="D30" s="1" t="n">
        <v>0.307080379339</v>
      </c>
      <c r="E30" s="1" t="n">
        <v>0.164429153129</v>
      </c>
    </row>
    <row r="31" customFormat="false" ht="13.2" hidden="false" customHeight="false" outlineLevel="0" collapsed="false">
      <c r="A31" s="0" t="n">
        <v>30</v>
      </c>
      <c r="B31" s="0" t="s">
        <v>16</v>
      </c>
      <c r="C31" s="0" t="s">
        <v>36</v>
      </c>
      <c r="D31" s="1" t="n">
        <v>0.0567535217752</v>
      </c>
      <c r="E31" s="1" t="n">
        <v>0.00548216903149</v>
      </c>
    </row>
    <row r="32" customFormat="false" ht="13.2" hidden="false" customHeight="false" outlineLevel="0" collapsed="false">
      <c r="A32" s="0" t="n">
        <v>31</v>
      </c>
      <c r="B32" s="0" t="s">
        <v>16</v>
      </c>
      <c r="C32" s="0" t="s">
        <v>37</v>
      </c>
      <c r="D32" s="1" t="n">
        <v>0.298499217383</v>
      </c>
      <c r="E32" s="1" t="n">
        <v>0.164998218255</v>
      </c>
    </row>
    <row r="33" customFormat="false" ht="13.2" hidden="false" customHeight="false" outlineLevel="0" collapsed="false">
      <c r="A33" s="0" t="n">
        <v>32</v>
      </c>
      <c r="B33" s="0" t="s">
        <v>16</v>
      </c>
      <c r="C33" s="0" t="s">
        <v>38</v>
      </c>
      <c r="D33" s="1" t="n">
        <v>0.141147224013</v>
      </c>
      <c r="E33" s="1" t="n">
        <v>0.149114146471</v>
      </c>
    </row>
    <row r="34" customFormat="false" ht="13.2" hidden="false" customHeight="false" outlineLevel="0" collapsed="false">
      <c r="A34" s="0" t="n">
        <v>33</v>
      </c>
      <c r="B34" s="0" t="s">
        <v>5</v>
      </c>
      <c r="C34" s="0" t="s">
        <v>39</v>
      </c>
      <c r="D34" s="1" t="n">
        <v>0.00281742012706</v>
      </c>
      <c r="E34" s="1" t="n">
        <v>0.00535192169282</v>
      </c>
    </row>
    <row r="35" customFormat="false" ht="13.2" hidden="false" customHeight="false" outlineLevel="0" collapsed="false">
      <c r="A35" s="0" t="n">
        <v>34</v>
      </c>
      <c r="B35" s="0" t="s">
        <v>5</v>
      </c>
      <c r="C35" s="0" t="s">
        <v>40</v>
      </c>
      <c r="D35" s="1" t="n">
        <v>0.0268851855262</v>
      </c>
      <c r="E35" s="1" t="n">
        <v>0.00140158377129</v>
      </c>
    </row>
    <row r="36" customFormat="false" ht="13.2" hidden="false" customHeight="false" outlineLevel="0" collapsed="false">
      <c r="A36" s="0" t="n">
        <v>35</v>
      </c>
      <c r="B36" s="0" t="s">
        <v>5</v>
      </c>
      <c r="C36" s="0" t="s">
        <v>41</v>
      </c>
      <c r="D36" s="1" t="n">
        <v>0.000441948255225</v>
      </c>
      <c r="E36" s="1" t="n">
        <v>0.000548005332985</v>
      </c>
    </row>
    <row r="37" customFormat="false" ht="13.2" hidden="false" customHeight="false" outlineLevel="0" collapsed="false">
      <c r="A37" s="0" t="n">
        <v>36</v>
      </c>
      <c r="B37" s="0" t="s">
        <v>5</v>
      </c>
      <c r="C37" s="0" t="s">
        <v>42</v>
      </c>
      <c r="D37" s="1" t="n">
        <v>0</v>
      </c>
      <c r="E37" s="1" t="n">
        <v>0</v>
      </c>
    </row>
    <row r="38" customFormat="false" ht="13.2" hidden="false" customHeight="false" outlineLevel="0" collapsed="false">
      <c r="A38" s="0" t="n">
        <v>37</v>
      </c>
      <c r="B38" s="0" t="s">
        <v>5</v>
      </c>
      <c r="C38" s="0" t="s">
        <v>43</v>
      </c>
      <c r="D38" s="1" t="n">
        <v>0.000386704723322</v>
      </c>
      <c r="E38" s="2" t="n">
        <v>1.24202664217E-019</v>
      </c>
    </row>
    <row r="39" customFormat="false" ht="13.2" hidden="false" customHeight="false" outlineLevel="0" collapsed="false">
      <c r="A39" s="0" t="n">
        <v>38</v>
      </c>
      <c r="B39" s="0" t="s">
        <v>5</v>
      </c>
      <c r="C39" s="0" t="s">
        <v>44</v>
      </c>
      <c r="D39" s="1" t="n">
        <v>0</v>
      </c>
      <c r="E39" s="1" t="n">
        <v>0</v>
      </c>
    </row>
    <row r="40" customFormat="false" ht="13.2" hidden="false" customHeight="false" outlineLevel="0" collapsed="false">
      <c r="A40" s="0" t="n">
        <v>39</v>
      </c>
      <c r="B40" s="0" t="s">
        <v>5</v>
      </c>
      <c r="C40" s="0" t="s">
        <v>45</v>
      </c>
      <c r="D40" s="1" t="n">
        <v>0</v>
      </c>
      <c r="E40" s="1" t="n">
        <v>0</v>
      </c>
    </row>
    <row r="41" customFormat="false" ht="13.2" hidden="false" customHeight="false" outlineLevel="0" collapsed="false">
      <c r="A41" s="0" t="n">
        <v>40</v>
      </c>
      <c r="B41" s="0" t="s">
        <v>5</v>
      </c>
      <c r="C41" s="0" t="s">
        <v>46</v>
      </c>
      <c r="D41" s="1" t="n">
        <v>0</v>
      </c>
      <c r="E41" s="1" t="n">
        <v>0</v>
      </c>
    </row>
    <row r="42" customFormat="false" ht="13.2" hidden="false" customHeight="false" outlineLevel="0" collapsed="false">
      <c r="A42" s="0" t="n">
        <v>41</v>
      </c>
      <c r="B42" s="0" t="s">
        <v>5</v>
      </c>
      <c r="C42" s="0" t="s">
        <v>47</v>
      </c>
      <c r="D42" s="1" t="n">
        <v>0</v>
      </c>
      <c r="E42" s="1" t="n">
        <v>0</v>
      </c>
    </row>
    <row r="43" customFormat="false" ht="13.2" hidden="false" customHeight="false" outlineLevel="0" collapsed="false">
      <c r="A43" s="0" t="n">
        <v>42</v>
      </c>
      <c r="B43" s="0" t="s">
        <v>5</v>
      </c>
      <c r="C43" s="0" t="s">
        <v>48</v>
      </c>
      <c r="D43" s="1" t="n">
        <v>0</v>
      </c>
      <c r="E43" s="1" t="n">
        <v>0</v>
      </c>
    </row>
    <row r="44" customFormat="false" ht="13.2" hidden="false" customHeight="false" outlineLevel="0" collapsed="false">
      <c r="A44" s="0" t="n">
        <v>43</v>
      </c>
      <c r="B44" s="0" t="s">
        <v>5</v>
      </c>
      <c r="C44" s="0" t="s">
        <v>49</v>
      </c>
      <c r="D44" s="1" t="n">
        <v>0</v>
      </c>
      <c r="E44" s="1" t="n">
        <v>0</v>
      </c>
    </row>
    <row r="45" customFormat="false" ht="13.2" hidden="false" customHeight="false" outlineLevel="0" collapsed="false">
      <c r="A45" s="0" t="n">
        <v>44</v>
      </c>
      <c r="B45" s="0" t="s">
        <v>5</v>
      </c>
      <c r="C45" s="0" t="s">
        <v>50</v>
      </c>
      <c r="D45" s="1" t="n">
        <v>0</v>
      </c>
      <c r="E45" s="1" t="n">
        <v>0</v>
      </c>
    </row>
    <row r="46" customFormat="false" ht="13.2" hidden="false" customHeight="false" outlineLevel="0" collapsed="false">
      <c r="A46" s="0" t="n">
        <v>45</v>
      </c>
      <c r="B46" s="0" t="s">
        <v>5</v>
      </c>
      <c r="C46" s="0" t="s">
        <v>51</v>
      </c>
      <c r="D46" s="1" t="n">
        <v>0.0236994751864</v>
      </c>
      <c r="E46" s="1" t="n">
        <v>0.0552221128087</v>
      </c>
    </row>
    <row r="47" customFormat="false" ht="13.2" hidden="false" customHeight="false" outlineLevel="0" collapsed="false">
      <c r="A47" s="0" t="n">
        <v>46</v>
      </c>
      <c r="B47" s="0" t="s">
        <v>5</v>
      </c>
      <c r="C47" s="0" t="s">
        <v>52</v>
      </c>
      <c r="D47" s="1" t="n">
        <v>0.139747721204</v>
      </c>
      <c r="E47" s="1" t="n">
        <v>0.00924720747588</v>
      </c>
    </row>
    <row r="48" customFormat="false" ht="13.2" hidden="false" customHeight="false" outlineLevel="0" collapsed="false">
      <c r="A48" s="0" t="n">
        <v>47</v>
      </c>
      <c r="B48" s="0" t="s">
        <v>5</v>
      </c>
      <c r="C48" s="0" t="s">
        <v>53</v>
      </c>
      <c r="D48" s="1" t="n">
        <v>0.00184145106344</v>
      </c>
      <c r="E48" s="1" t="n">
        <v>0.00374674906062</v>
      </c>
    </row>
    <row r="49" customFormat="false" ht="13.2" hidden="false" customHeight="false" outlineLevel="0" collapsed="false">
      <c r="A49" s="0" t="n">
        <v>48</v>
      </c>
      <c r="B49" s="0" t="s">
        <v>5</v>
      </c>
      <c r="C49" s="0" t="s">
        <v>54</v>
      </c>
      <c r="D49" s="1" t="n">
        <v>0</v>
      </c>
      <c r="E49" s="1" t="n">
        <v>0</v>
      </c>
    </row>
    <row r="50" customFormat="false" ht="13.2" hidden="false" customHeight="false" outlineLevel="0" collapsed="false">
      <c r="A50" s="0" t="n">
        <v>49</v>
      </c>
      <c r="B50" s="0" t="s">
        <v>5</v>
      </c>
      <c r="C50" s="0" t="s">
        <v>55</v>
      </c>
      <c r="D50" s="1" t="n">
        <v>0.0995488444895</v>
      </c>
      <c r="E50" s="1" t="n">
        <v>0.145007663835</v>
      </c>
    </row>
    <row r="51" customFormat="false" ht="13.2" hidden="false" customHeight="false" outlineLevel="0" collapsed="false">
      <c r="A51" s="0" t="n">
        <v>50</v>
      </c>
      <c r="B51" s="0" t="s">
        <v>5</v>
      </c>
      <c r="C51" s="0" t="s">
        <v>56</v>
      </c>
      <c r="D51" s="1" t="n">
        <v>0.172654451708</v>
      </c>
      <c r="E51" s="1" t="n">
        <v>0.053833340286</v>
      </c>
    </row>
    <row r="52" customFormat="false" ht="13.2" hidden="false" customHeight="false" outlineLevel="0" collapsed="false">
      <c r="A52" s="0" t="n">
        <v>51</v>
      </c>
      <c r="B52" s="0" t="s">
        <v>5</v>
      </c>
      <c r="C52" s="0" t="s">
        <v>57</v>
      </c>
      <c r="D52" s="1" t="n">
        <v>0</v>
      </c>
      <c r="E52" s="1" t="n">
        <v>0</v>
      </c>
    </row>
    <row r="53" customFormat="false" ht="13.2" hidden="false" customHeight="false" outlineLevel="0" collapsed="false">
      <c r="A53" s="0" t="n">
        <v>52</v>
      </c>
      <c r="B53" s="0" t="s">
        <v>5</v>
      </c>
      <c r="C53" s="0" t="s">
        <v>58</v>
      </c>
      <c r="D53" s="1" t="n">
        <v>0</v>
      </c>
      <c r="E53" s="1" t="n">
        <v>0</v>
      </c>
    </row>
    <row r="54" customFormat="false" ht="13.2" hidden="false" customHeight="false" outlineLevel="0" collapsed="false">
      <c r="A54" s="0" t="n">
        <v>53</v>
      </c>
      <c r="B54" s="0" t="s">
        <v>5</v>
      </c>
      <c r="C54" s="0" t="s">
        <v>59</v>
      </c>
      <c r="D54" s="1" t="n">
        <v>0.00279900561643</v>
      </c>
      <c r="E54" s="1" t="n">
        <v>0.00498134848495</v>
      </c>
    </row>
    <row r="55" customFormat="false" ht="13.2" hidden="false" customHeight="false" outlineLevel="0" collapsed="false">
      <c r="A55" s="0" t="n">
        <v>54</v>
      </c>
      <c r="B55" s="0" t="s">
        <v>5</v>
      </c>
      <c r="C55" s="0" t="s">
        <v>60</v>
      </c>
      <c r="D55" s="1" t="n">
        <v>0</v>
      </c>
      <c r="E55" s="1" t="n">
        <v>0</v>
      </c>
    </row>
    <row r="56" customFormat="false" ht="13.2" hidden="false" customHeight="false" outlineLevel="0" collapsed="false">
      <c r="A56" s="0" t="n">
        <v>55</v>
      </c>
      <c r="B56" s="0" t="s">
        <v>5</v>
      </c>
      <c r="C56" s="0" t="s">
        <v>61</v>
      </c>
      <c r="D56" s="1" t="n">
        <v>0</v>
      </c>
      <c r="E56" s="1" t="n">
        <v>0</v>
      </c>
    </row>
    <row r="57" customFormat="false" ht="13.2" hidden="false" customHeight="false" outlineLevel="0" collapsed="false">
      <c r="A57" s="0" t="n">
        <v>56</v>
      </c>
      <c r="B57" s="0" t="s">
        <v>5</v>
      </c>
      <c r="C57" s="0" t="s">
        <v>62</v>
      </c>
      <c r="D57" s="1" t="n">
        <v>0</v>
      </c>
      <c r="E57" s="1" t="n">
        <v>0</v>
      </c>
    </row>
    <row r="58" customFormat="false" ht="13.2" hidden="false" customHeight="false" outlineLevel="0" collapsed="false">
      <c r="A58" s="0" t="n">
        <v>57</v>
      </c>
      <c r="B58" s="0" t="s">
        <v>5</v>
      </c>
      <c r="C58" s="0" t="s">
        <v>63</v>
      </c>
      <c r="D58" s="1" t="n">
        <v>0</v>
      </c>
      <c r="E58" s="1" t="n">
        <v>0</v>
      </c>
    </row>
    <row r="59" customFormat="false" ht="13.2" hidden="false" customHeight="false" outlineLevel="0" collapsed="false">
      <c r="A59" s="0" t="n">
        <v>58</v>
      </c>
      <c r="B59" s="0" t="s">
        <v>5</v>
      </c>
      <c r="C59" s="0" t="s">
        <v>64</v>
      </c>
      <c r="D59" s="1" t="n">
        <v>0</v>
      </c>
      <c r="E59" s="1" t="n">
        <v>0</v>
      </c>
    </row>
    <row r="60" customFormat="false" ht="13.2" hidden="false" customHeight="false" outlineLevel="0" collapsed="false">
      <c r="A60" s="0" t="n">
        <v>59</v>
      </c>
      <c r="B60" s="0" t="s">
        <v>5</v>
      </c>
      <c r="C60" s="0" t="s">
        <v>65</v>
      </c>
      <c r="D60" s="1" t="n">
        <v>0</v>
      </c>
      <c r="E60" s="1" t="n">
        <v>0</v>
      </c>
    </row>
    <row r="61" customFormat="false" ht="13.2" hidden="false" customHeight="false" outlineLevel="0" collapsed="false">
      <c r="A61" s="0" t="n">
        <v>60</v>
      </c>
      <c r="B61" s="0" t="s">
        <v>5</v>
      </c>
      <c r="C61" s="0" t="s">
        <v>66</v>
      </c>
      <c r="D61" s="1" t="n">
        <v>0</v>
      </c>
      <c r="E61" s="1" t="n">
        <v>0</v>
      </c>
    </row>
    <row r="62" customFormat="false" ht="13.2" hidden="false" customHeight="false" outlineLevel="0" collapsed="false">
      <c r="A62" s="0" t="n">
        <v>61</v>
      </c>
      <c r="B62" s="0" t="s">
        <v>5</v>
      </c>
      <c r="C62" s="0" t="s">
        <v>67</v>
      </c>
      <c r="D62" s="1" t="n">
        <v>0.0517447748826</v>
      </c>
      <c r="E62" s="1" t="n">
        <v>0.0744124930537</v>
      </c>
    </row>
    <row r="63" customFormat="false" ht="13.2" hidden="false" customHeight="false" outlineLevel="0" collapsed="false">
      <c r="A63" s="0" t="n">
        <v>62</v>
      </c>
      <c r="B63" s="0" t="s">
        <v>5</v>
      </c>
      <c r="C63" s="0" t="s">
        <v>68</v>
      </c>
      <c r="D63" s="1" t="n">
        <v>0.294024491299</v>
      </c>
      <c r="E63" s="1" t="n">
        <v>0.0925094505873</v>
      </c>
    </row>
    <row r="64" customFormat="false" ht="13.2" hidden="false" customHeight="false" outlineLevel="0" collapsed="false">
      <c r="A64" s="0" t="n">
        <v>63</v>
      </c>
      <c r="B64" s="0" t="s">
        <v>5</v>
      </c>
      <c r="C64" s="0" t="s">
        <v>69</v>
      </c>
      <c r="D64" s="1" t="n">
        <v>0</v>
      </c>
      <c r="E64" s="1" t="n">
        <v>0</v>
      </c>
    </row>
    <row r="65" customFormat="false" ht="13.2" hidden="false" customHeight="false" outlineLevel="0" collapsed="false">
      <c r="A65" s="0" t="n">
        <v>64</v>
      </c>
      <c r="B65" s="0" t="s">
        <v>5</v>
      </c>
      <c r="C65" s="0" t="s">
        <v>70</v>
      </c>
      <c r="D65" s="1" t="n">
        <v>0</v>
      </c>
      <c r="E65" s="1" t="n">
        <v>0</v>
      </c>
    </row>
    <row r="66" customFormat="false" ht="13.2" hidden="false" customHeight="false" outlineLevel="0" collapsed="false">
      <c r="A66" s="0" t="n">
        <v>65</v>
      </c>
      <c r="B66" s="0" t="s">
        <v>5</v>
      </c>
      <c r="C66" s="0" t="s">
        <v>71</v>
      </c>
      <c r="D66" s="1" t="n">
        <v>0.00217291225486</v>
      </c>
      <c r="E66" s="1" t="n">
        <v>0.00416881016021</v>
      </c>
    </row>
    <row r="67" customFormat="false" ht="13.2" hidden="false" customHeight="false" outlineLevel="0" collapsed="false">
      <c r="A67" s="0" t="n">
        <v>66</v>
      </c>
      <c r="B67" s="0" t="s">
        <v>5</v>
      </c>
      <c r="C67" s="0" t="s">
        <v>72</v>
      </c>
      <c r="D67" s="1" t="n">
        <v>0</v>
      </c>
      <c r="E67" s="1" t="n">
        <v>0</v>
      </c>
    </row>
    <row r="68" customFormat="false" ht="13.2" hidden="false" customHeight="false" outlineLevel="0" collapsed="false">
      <c r="A68" s="0" t="n">
        <v>67</v>
      </c>
      <c r="B68" s="0" t="s">
        <v>5</v>
      </c>
      <c r="C68" s="0" t="s">
        <v>73</v>
      </c>
      <c r="D68" s="1" t="n">
        <v>0.0286345640365</v>
      </c>
      <c r="E68" s="1" t="n">
        <v>0.0487947144488</v>
      </c>
    </row>
    <row r="69" customFormat="false" ht="13.2" hidden="false" customHeight="false" outlineLevel="0" collapsed="false">
      <c r="A69" s="0" t="n">
        <v>68</v>
      </c>
      <c r="B69" s="0" t="s">
        <v>5</v>
      </c>
      <c r="C69" s="0" t="s">
        <v>74</v>
      </c>
      <c r="D69" s="1" t="n">
        <v>0.0911518276402</v>
      </c>
      <c r="E69" s="1" t="n">
        <v>0.011698347183</v>
      </c>
    </row>
    <row r="70" customFormat="false" ht="13.2" hidden="false" customHeight="false" outlineLevel="0" collapsed="false">
      <c r="A70" s="0" t="n">
        <v>69</v>
      </c>
      <c r="B70" s="0" t="s">
        <v>16</v>
      </c>
      <c r="C70" s="0" t="s">
        <v>75</v>
      </c>
      <c r="D70" s="1" t="n">
        <v>0.197661357149</v>
      </c>
      <c r="E70" s="1" t="n">
        <v>0.0641744458467</v>
      </c>
    </row>
    <row r="71" customFormat="false" ht="13.2" hidden="false" customHeight="false" outlineLevel="0" collapsed="false">
      <c r="A71" s="0" t="n">
        <v>70</v>
      </c>
      <c r="B71" s="0" t="s">
        <v>16</v>
      </c>
      <c r="C71" s="0" t="s">
        <v>76</v>
      </c>
      <c r="D71" s="1" t="n">
        <v>0.170168492772</v>
      </c>
      <c r="E71" s="1" t="n">
        <v>0.0616558556675</v>
      </c>
    </row>
    <row r="72" customFormat="false" ht="13.2" hidden="false" customHeight="false" outlineLevel="0" collapsed="false">
      <c r="A72" s="0" t="n">
        <v>71</v>
      </c>
      <c r="B72" s="0" t="s">
        <v>16</v>
      </c>
      <c r="C72" s="0" t="s">
        <v>77</v>
      </c>
      <c r="D72" s="1" t="n">
        <v>0.183334867876</v>
      </c>
      <c r="E72" s="1" t="n">
        <v>0.0522574499636</v>
      </c>
    </row>
    <row r="73" customFormat="false" ht="13.2" hidden="false" customHeight="false" outlineLevel="0" collapsed="false">
      <c r="A73" s="0" t="n">
        <v>72</v>
      </c>
      <c r="B73" s="0" t="s">
        <v>16</v>
      </c>
      <c r="C73" s="0" t="s">
        <v>78</v>
      </c>
      <c r="D73" s="1" t="n">
        <v>0.134831046865</v>
      </c>
      <c r="E73" s="1" t="n">
        <v>0.0219793851657</v>
      </c>
    </row>
    <row r="74" customFormat="false" ht="13.2" hidden="false" customHeight="false" outlineLevel="0" collapsed="false">
      <c r="A74" s="0" t="n">
        <v>73</v>
      </c>
      <c r="B74" s="0" t="s">
        <v>5</v>
      </c>
      <c r="C74" s="0" t="s">
        <v>79</v>
      </c>
      <c r="D74" s="1" t="n">
        <v>0.0165362305497</v>
      </c>
      <c r="E74" s="1" t="n">
        <v>0.0312731598557</v>
      </c>
    </row>
    <row r="75" customFormat="false" ht="13.2" hidden="false" customHeight="false" outlineLevel="0" collapsed="false">
      <c r="A75" s="0" t="n">
        <v>74</v>
      </c>
      <c r="B75" s="0" t="s">
        <v>5</v>
      </c>
      <c r="C75" s="0" t="s">
        <v>80</v>
      </c>
      <c r="D75" s="1" t="n">
        <v>0.172875425836</v>
      </c>
      <c r="E75" s="1" t="n">
        <v>0.0185150093216</v>
      </c>
    </row>
    <row r="76" customFormat="false" ht="13.2" hidden="false" customHeight="false" outlineLevel="0" collapsed="false">
      <c r="A76" s="0" t="n">
        <v>75</v>
      </c>
      <c r="B76" s="0" t="s">
        <v>5</v>
      </c>
      <c r="C76" s="0" t="s">
        <v>81</v>
      </c>
      <c r="D76" s="1" t="n">
        <v>0.000368290212688</v>
      </c>
      <c r="E76" s="1" t="n">
        <v>0.000189832742377</v>
      </c>
    </row>
    <row r="77" customFormat="false" ht="13.2" hidden="false" customHeight="false" outlineLevel="0" collapsed="false">
      <c r="A77" s="0" t="n">
        <v>76</v>
      </c>
      <c r="B77" s="0" t="s">
        <v>5</v>
      </c>
      <c r="C77" s="0" t="s">
        <v>82</v>
      </c>
      <c r="D77" s="1" t="n">
        <v>0.110800110487</v>
      </c>
      <c r="E77" s="3" t="n">
        <v>3.97578736669E-005</v>
      </c>
    </row>
    <row r="78" customFormat="false" ht="13.2" hidden="false" customHeight="false" outlineLevel="0" collapsed="false">
      <c r="A78" s="0" t="n">
        <v>77</v>
      </c>
      <c r="B78" s="0" t="s">
        <v>5</v>
      </c>
      <c r="C78" s="0" t="s">
        <v>83</v>
      </c>
      <c r="D78" s="1" t="n">
        <v>0.00158364791456</v>
      </c>
      <c r="E78" s="1" t="n">
        <v>0.00290368499714</v>
      </c>
    </row>
    <row r="79" customFormat="false" ht="13.2" hidden="false" customHeight="false" outlineLevel="0" collapsed="false">
      <c r="A79" s="0" t="n">
        <v>78</v>
      </c>
      <c r="B79" s="0" t="s">
        <v>5</v>
      </c>
      <c r="C79" s="0" t="s">
        <v>84</v>
      </c>
      <c r="D79" s="1" t="n">
        <v>0.166172543965</v>
      </c>
      <c r="E79" s="1" t="n">
        <v>0.00411029538155</v>
      </c>
    </row>
    <row r="80" customFormat="false" ht="13.2" hidden="false" customHeight="false" outlineLevel="0" collapsed="false">
      <c r="A80" s="0" t="n">
        <v>79</v>
      </c>
      <c r="B80" s="0" t="s">
        <v>5</v>
      </c>
      <c r="C80" s="0" t="s">
        <v>85</v>
      </c>
      <c r="D80" s="1" t="n">
        <v>0.000570849829666</v>
      </c>
      <c r="E80" s="1" t="n">
        <v>0.00135855536686</v>
      </c>
    </row>
    <row r="81" customFormat="false" ht="13.2" hidden="false" customHeight="false" outlineLevel="0" collapsed="false">
      <c r="A81" s="0" t="n">
        <v>80</v>
      </c>
      <c r="B81" s="0" t="s">
        <v>5</v>
      </c>
      <c r="C81" s="0" t="s">
        <v>86</v>
      </c>
      <c r="D81" s="1" t="n">
        <v>0.0332381916951</v>
      </c>
      <c r="E81" s="1" t="n">
        <v>0.000793361757143</v>
      </c>
    </row>
    <row r="82" customFormat="false" ht="13.2" hidden="false" customHeight="false" outlineLevel="0" collapsed="false">
      <c r="A82" s="0" t="n">
        <v>81</v>
      </c>
      <c r="B82" s="0" t="s">
        <v>5</v>
      </c>
      <c r="C82" s="0" t="s">
        <v>87</v>
      </c>
      <c r="D82" s="1" t="n">
        <v>0.00395911978639</v>
      </c>
      <c r="E82" s="1" t="n">
        <v>0.00503470384014</v>
      </c>
    </row>
    <row r="83" customFormat="false" ht="13.2" hidden="false" customHeight="false" outlineLevel="0" collapsed="false">
      <c r="A83" s="0" t="n">
        <v>82</v>
      </c>
      <c r="B83" s="0" t="s">
        <v>5</v>
      </c>
      <c r="C83" s="0" t="s">
        <v>88</v>
      </c>
      <c r="D83" s="1" t="n">
        <v>0</v>
      </c>
      <c r="E83" s="1" t="n">
        <v>0</v>
      </c>
    </row>
    <row r="84" customFormat="false" ht="13.2" hidden="false" customHeight="false" outlineLevel="0" collapsed="false">
      <c r="A84" s="0" t="n">
        <v>83</v>
      </c>
      <c r="B84" s="0" t="s">
        <v>5</v>
      </c>
      <c r="C84" s="0" t="s">
        <v>89</v>
      </c>
      <c r="D84" s="1" t="n">
        <v>0.0777828929196</v>
      </c>
      <c r="E84" s="1" t="n">
        <v>0.073493458875</v>
      </c>
    </row>
    <row r="85" customFormat="false" ht="13.2" hidden="false" customHeight="false" outlineLevel="0" collapsed="false">
      <c r="A85" s="0" t="n">
        <v>84</v>
      </c>
      <c r="B85" s="0" t="s">
        <v>5</v>
      </c>
      <c r="C85" s="0" t="s">
        <v>90</v>
      </c>
      <c r="D85" s="1" t="n">
        <v>0.266402725348</v>
      </c>
      <c r="E85" s="1" t="n">
        <v>0.052621048831</v>
      </c>
    </row>
    <row r="86" customFormat="false" ht="13.2" hidden="false" customHeight="false" outlineLevel="0" collapsed="false">
      <c r="A86" s="0" t="n">
        <v>85</v>
      </c>
      <c r="B86" s="0" t="s">
        <v>5</v>
      </c>
      <c r="C86" s="0" t="s">
        <v>91</v>
      </c>
      <c r="D86" s="1" t="n">
        <v>0</v>
      </c>
      <c r="E86" s="1" t="n">
        <v>0</v>
      </c>
    </row>
    <row r="87" customFormat="false" ht="13.2" hidden="false" customHeight="false" outlineLevel="0" collapsed="false">
      <c r="A87" s="0" t="n">
        <v>86</v>
      </c>
      <c r="B87" s="0" t="s">
        <v>5</v>
      </c>
      <c r="C87" s="0" t="s">
        <v>92</v>
      </c>
      <c r="D87" s="1" t="n">
        <v>0</v>
      </c>
      <c r="E87" s="1" t="n">
        <v>0</v>
      </c>
    </row>
    <row r="88" customFormat="false" ht="13.2" hidden="false" customHeight="false" outlineLevel="0" collapsed="false">
      <c r="A88" s="0" t="n">
        <v>87</v>
      </c>
      <c r="B88" s="0" t="s">
        <v>5</v>
      </c>
      <c r="C88" s="0" t="s">
        <v>93</v>
      </c>
      <c r="D88" s="1" t="n">
        <v>0</v>
      </c>
      <c r="E88" s="1" t="n">
        <v>0</v>
      </c>
    </row>
    <row r="89" customFormat="false" ht="13.2" hidden="false" customHeight="false" outlineLevel="0" collapsed="false">
      <c r="A89" s="0" t="n">
        <v>88</v>
      </c>
      <c r="B89" s="0" t="s">
        <v>5</v>
      </c>
      <c r="C89" s="0" t="s">
        <v>94</v>
      </c>
      <c r="D89" s="1" t="n">
        <v>0</v>
      </c>
      <c r="E89" s="1" t="n">
        <v>0</v>
      </c>
    </row>
    <row r="90" customFormat="false" ht="13.2" hidden="false" customHeight="false" outlineLevel="0" collapsed="false">
      <c r="A90" s="0" t="n">
        <v>89</v>
      </c>
      <c r="B90" s="0" t="s">
        <v>5</v>
      </c>
      <c r="C90" s="0" t="s">
        <v>95</v>
      </c>
      <c r="D90" s="1" t="n">
        <v>0.0135714943375</v>
      </c>
      <c r="E90" s="1" t="n">
        <v>0.0154745933196</v>
      </c>
    </row>
    <row r="91" customFormat="false" ht="13.2" hidden="false" customHeight="false" outlineLevel="0" collapsed="false">
      <c r="A91" s="0" t="n">
        <v>90</v>
      </c>
      <c r="B91" s="0" t="s">
        <v>5</v>
      </c>
      <c r="C91" s="0" t="s">
        <v>96</v>
      </c>
      <c r="D91" s="1" t="n">
        <v>0.134996777461</v>
      </c>
      <c r="E91" s="1" t="n">
        <v>0.0486287073959</v>
      </c>
    </row>
    <row r="92" customFormat="false" ht="13.2" hidden="false" customHeight="false" outlineLevel="0" collapsed="false">
      <c r="A92" s="0" t="n">
        <v>91</v>
      </c>
      <c r="B92" s="0" t="s">
        <v>5</v>
      </c>
      <c r="C92" s="0" t="s">
        <v>97</v>
      </c>
      <c r="D92" s="1" t="n">
        <v>0.000515606297763</v>
      </c>
      <c r="E92" s="1" t="n">
        <v>0.000739796096422</v>
      </c>
    </row>
    <row r="93" customFormat="false" ht="13.2" hidden="false" customHeight="false" outlineLevel="0" collapsed="false">
      <c r="A93" s="0" t="n">
        <v>92</v>
      </c>
      <c r="B93" s="0" t="s">
        <v>5</v>
      </c>
      <c r="C93" s="0" t="s">
        <v>98</v>
      </c>
      <c r="D93" s="1" t="n">
        <v>0</v>
      </c>
      <c r="E93" s="1" t="n">
        <v>0</v>
      </c>
    </row>
    <row r="94" customFormat="false" ht="13.2" hidden="false" customHeight="false" outlineLevel="0" collapsed="false">
      <c r="A94" s="0" t="n">
        <v>93</v>
      </c>
      <c r="B94" s="0" t="s">
        <v>5</v>
      </c>
      <c r="C94" s="0" t="s">
        <v>99</v>
      </c>
      <c r="D94" s="1" t="n">
        <v>0.00532179357334</v>
      </c>
      <c r="E94" s="1" t="n">
        <v>0.0123121930597</v>
      </c>
    </row>
    <row r="95" customFormat="false" ht="13.2" hidden="false" customHeight="false" outlineLevel="0" collapsed="false">
      <c r="A95" s="0" t="n">
        <v>94</v>
      </c>
      <c r="B95" s="0" t="s">
        <v>5</v>
      </c>
      <c r="C95" s="0" t="s">
        <v>100</v>
      </c>
      <c r="D95" s="1" t="n">
        <v>0</v>
      </c>
      <c r="E95" s="1" t="n">
        <v>0</v>
      </c>
    </row>
    <row r="96" customFormat="false" ht="13.2" hidden="false" customHeight="false" outlineLevel="0" collapsed="false">
      <c r="A96" s="0" t="n">
        <v>95</v>
      </c>
      <c r="B96" s="0" t="s">
        <v>5</v>
      </c>
      <c r="C96" s="0" t="s">
        <v>101</v>
      </c>
      <c r="D96" s="1" t="n">
        <v>0.000552435319031</v>
      </c>
      <c r="E96" s="1" t="n">
        <v>0.000981202447539</v>
      </c>
    </row>
    <row r="97" customFormat="false" ht="13.2" hidden="false" customHeight="false" outlineLevel="0" collapsed="false">
      <c r="A97" s="0" t="n">
        <v>96</v>
      </c>
      <c r="B97" s="0" t="s">
        <v>5</v>
      </c>
      <c r="C97" s="0" t="s">
        <v>102</v>
      </c>
      <c r="D97" s="1" t="n">
        <v>0</v>
      </c>
      <c r="E97" s="1" t="n">
        <v>0</v>
      </c>
    </row>
    <row r="98" customFormat="false" ht="13.2" hidden="false" customHeight="false" outlineLevel="0" collapsed="false">
      <c r="A98" s="0" t="n">
        <v>97</v>
      </c>
      <c r="B98" s="0" t="s">
        <v>5</v>
      </c>
      <c r="C98" s="0" t="s">
        <v>103</v>
      </c>
      <c r="D98" s="1" t="n">
        <v>0</v>
      </c>
      <c r="E98" s="1" t="n">
        <v>0</v>
      </c>
    </row>
    <row r="99" customFormat="false" ht="13.2" hidden="false" customHeight="false" outlineLevel="0" collapsed="false">
      <c r="A99" s="0" t="n">
        <v>98</v>
      </c>
      <c r="B99" s="0" t="s">
        <v>5</v>
      </c>
      <c r="C99" s="0" t="s">
        <v>104</v>
      </c>
      <c r="D99" s="1" t="n">
        <v>0</v>
      </c>
      <c r="E99" s="1" t="n">
        <v>0</v>
      </c>
    </row>
    <row r="100" customFormat="false" ht="13.2" hidden="false" customHeight="false" outlineLevel="0" collapsed="false">
      <c r="A100" s="0" t="n">
        <v>99</v>
      </c>
      <c r="B100" s="0" t="s">
        <v>105</v>
      </c>
      <c r="C100" s="0" t="s">
        <v>106</v>
      </c>
      <c r="D100" s="1" t="n">
        <v>0.0730135346653</v>
      </c>
      <c r="E100" s="1" t="n">
        <v>0.0275387101252</v>
      </c>
    </row>
    <row r="101" customFormat="false" ht="13.2" hidden="false" customHeight="false" outlineLevel="0" collapsed="false">
      <c r="A101" s="0" t="n">
        <v>100</v>
      </c>
      <c r="B101" s="0" t="s">
        <v>105</v>
      </c>
      <c r="C101" s="0" t="s">
        <v>107</v>
      </c>
      <c r="D101" s="1" t="n">
        <v>0.0533468373078</v>
      </c>
      <c r="E101" s="1" t="n">
        <v>0.00276036164815</v>
      </c>
    </row>
    <row r="102" customFormat="false" ht="13.2" hidden="false" customHeight="false" outlineLevel="0" collapsed="false">
      <c r="A102" s="0" t="n">
        <v>101</v>
      </c>
      <c r="B102" s="0" t="s">
        <v>105</v>
      </c>
      <c r="C102" s="0" t="s">
        <v>108</v>
      </c>
      <c r="D102" s="1" t="n">
        <v>0.0305496731424</v>
      </c>
      <c r="E102" s="1" t="n">
        <v>0.00101584602297</v>
      </c>
    </row>
    <row r="103" customFormat="false" ht="13.2" hidden="false" customHeight="false" outlineLevel="0" collapsed="false">
      <c r="A103" s="0" t="n">
        <v>102</v>
      </c>
      <c r="B103" s="0" t="s">
        <v>105</v>
      </c>
      <c r="C103" s="0" t="s">
        <v>109</v>
      </c>
      <c r="D103" s="1" t="n">
        <v>0.0204401068042</v>
      </c>
      <c r="E103" s="1" t="n">
        <v>0.000332255083848</v>
      </c>
    </row>
    <row r="104" customFormat="false" ht="13.2" hidden="false" customHeight="false" outlineLevel="0" collapsed="false">
      <c r="A104" s="0" t="n">
        <v>103</v>
      </c>
      <c r="B104" s="0" t="s">
        <v>105</v>
      </c>
      <c r="C104" s="0" t="s">
        <v>110</v>
      </c>
      <c r="D104" s="1" t="n">
        <v>0.0274192063346</v>
      </c>
      <c r="E104" s="1" t="n">
        <v>0.000247322433902</v>
      </c>
    </row>
    <row r="105" customFormat="false" ht="13.2" hidden="false" customHeight="false" outlineLevel="0" collapsed="false">
      <c r="A105" s="0" t="n">
        <v>104</v>
      </c>
      <c r="B105" s="0" t="s">
        <v>105</v>
      </c>
      <c r="C105" s="0" t="s">
        <v>111</v>
      </c>
      <c r="D105" s="1" t="n">
        <v>0.0341773317374</v>
      </c>
      <c r="E105" s="1" t="n">
        <v>0.00137675956575</v>
      </c>
    </row>
    <row r="106" customFormat="false" ht="13.2" hidden="false" customHeight="false" outlineLevel="0" collapsed="false">
      <c r="A106" s="0" t="n">
        <v>105</v>
      </c>
      <c r="B106" s="0" t="s">
        <v>105</v>
      </c>
      <c r="C106" s="0" t="s">
        <v>112</v>
      </c>
      <c r="D106" s="1" t="n">
        <v>0.0193168216555</v>
      </c>
      <c r="E106" s="1" t="n">
        <v>0.000272794302311</v>
      </c>
    </row>
    <row r="107" customFormat="false" ht="13.2" hidden="false" customHeight="false" outlineLevel="0" collapsed="false">
      <c r="A107" s="0" t="n">
        <v>106</v>
      </c>
      <c r="B107" s="0" t="s">
        <v>105</v>
      </c>
      <c r="C107" s="0" t="s">
        <v>113</v>
      </c>
      <c r="D107" s="1" t="n">
        <v>0.0108645612743</v>
      </c>
      <c r="E107" s="1" t="n">
        <v>0.000105570458075</v>
      </c>
    </row>
    <row r="108" customFormat="false" ht="13.2" hidden="false" customHeight="false" outlineLevel="0" collapsed="false">
      <c r="A108" s="0" t="n">
        <v>107</v>
      </c>
      <c r="B108" s="0" t="s">
        <v>105</v>
      </c>
      <c r="C108" s="0" t="s">
        <v>114</v>
      </c>
      <c r="D108" s="1" t="n">
        <v>0.0110671208913</v>
      </c>
      <c r="E108" s="3" t="n">
        <v>7.54465192725E-005</v>
      </c>
    </row>
    <row r="109" customFormat="false" ht="13.2" hidden="false" customHeight="false" outlineLevel="0" collapsed="false">
      <c r="A109" s="0" t="n">
        <v>108</v>
      </c>
      <c r="B109" s="0" t="s">
        <v>105</v>
      </c>
      <c r="C109" s="0" t="s">
        <v>115</v>
      </c>
      <c r="D109" s="1" t="n">
        <v>0.0314519841635</v>
      </c>
      <c r="E109" s="1" t="n">
        <v>0.000893854255395</v>
      </c>
    </row>
    <row r="110" customFormat="false" ht="13.2" hidden="false" customHeight="false" outlineLevel="0" collapsed="false">
      <c r="A110" s="0" t="n">
        <v>109</v>
      </c>
      <c r="B110" s="0" t="s">
        <v>105</v>
      </c>
      <c r="C110" s="0" t="s">
        <v>116</v>
      </c>
      <c r="D110" s="1" t="n">
        <v>0.0818709142805</v>
      </c>
      <c r="E110" s="1" t="n">
        <v>0.0313265927809</v>
      </c>
    </row>
    <row r="111" customFormat="false" ht="13.2" hidden="false" customHeight="false" outlineLevel="0" collapsed="false">
      <c r="A111" s="0" t="n">
        <v>110</v>
      </c>
      <c r="B111" s="0" t="s">
        <v>105</v>
      </c>
      <c r="C111" s="0" t="s">
        <v>117</v>
      </c>
      <c r="D111" s="1" t="n">
        <v>0.0757941257711</v>
      </c>
      <c r="E111" s="1" t="n">
        <v>0.00817813117127</v>
      </c>
    </row>
    <row r="112" customFormat="false" ht="13.2" hidden="false" customHeight="false" outlineLevel="0" collapsed="false">
      <c r="A112" s="0" t="n">
        <v>111</v>
      </c>
      <c r="B112" s="0" t="s">
        <v>105</v>
      </c>
      <c r="C112" s="0" t="s">
        <v>118</v>
      </c>
      <c r="D112" s="1" t="n">
        <v>0.0301445539085</v>
      </c>
      <c r="E112" s="1" t="n">
        <v>0.00642125417403</v>
      </c>
    </row>
    <row r="113" customFormat="false" ht="13.2" hidden="false" customHeight="false" outlineLevel="0" collapsed="false">
      <c r="A113" s="0" t="n">
        <v>112</v>
      </c>
      <c r="B113" s="0" t="s">
        <v>105</v>
      </c>
      <c r="C113" s="0" t="s">
        <v>119</v>
      </c>
      <c r="D113" s="1" t="n">
        <v>0.0364239020348</v>
      </c>
      <c r="E113" s="1" t="n">
        <v>0.00152924519372</v>
      </c>
    </row>
    <row r="114" customFormat="false" ht="13.2" hidden="false" customHeight="false" outlineLevel="0" collapsed="false">
      <c r="A114" s="0" t="n">
        <v>113</v>
      </c>
      <c r="B114" s="0" t="s">
        <v>105</v>
      </c>
      <c r="C114" s="0" t="s">
        <v>120</v>
      </c>
      <c r="D114" s="1" t="n">
        <v>0.0378602338643</v>
      </c>
      <c r="E114" s="1" t="n">
        <v>0.0083938348144</v>
      </c>
    </row>
    <row r="115" customFormat="false" ht="13.2" hidden="false" customHeight="false" outlineLevel="0" collapsed="false">
      <c r="A115" s="0" t="n">
        <v>114</v>
      </c>
      <c r="B115" s="0" t="s">
        <v>105</v>
      </c>
      <c r="C115" s="0" t="s">
        <v>121</v>
      </c>
      <c r="D115" s="1" t="n">
        <v>0.0339379430992</v>
      </c>
      <c r="E115" s="1" t="n">
        <v>0.00213266195192</v>
      </c>
    </row>
    <row r="116" customFormat="false" ht="13.2" hidden="false" customHeight="false" outlineLevel="0" collapsed="false">
      <c r="A116" s="0" t="n">
        <v>115</v>
      </c>
      <c r="B116" s="0" t="s">
        <v>105</v>
      </c>
      <c r="C116" s="0" t="s">
        <v>122</v>
      </c>
      <c r="D116" s="1" t="n">
        <v>0.0712825706657</v>
      </c>
      <c r="E116" s="1" t="n">
        <v>0.00858666956466</v>
      </c>
    </row>
    <row r="117" customFormat="false" ht="13.2" hidden="false" customHeight="false" outlineLevel="0" collapsed="false">
      <c r="A117" s="0" t="n">
        <v>116</v>
      </c>
      <c r="B117" s="0" t="s">
        <v>105</v>
      </c>
      <c r="C117" s="0" t="s">
        <v>123</v>
      </c>
      <c r="D117" s="1" t="n">
        <v>0.0212871742933</v>
      </c>
      <c r="E117" s="1" t="n">
        <v>0.00271312972802</v>
      </c>
    </row>
    <row r="118" customFormat="false" ht="13.2" hidden="false" customHeight="false" outlineLevel="0" collapsed="false">
      <c r="A118" s="0" t="n">
        <v>117</v>
      </c>
      <c r="B118" s="0" t="s">
        <v>105</v>
      </c>
      <c r="C118" s="0" t="s">
        <v>124</v>
      </c>
      <c r="D118" s="1" t="n">
        <v>0.00795506859405</v>
      </c>
      <c r="E118" s="1" t="n">
        <v>0.00023002733468</v>
      </c>
    </row>
    <row r="119" customFormat="false" ht="13.2" hidden="false" customHeight="false" outlineLevel="0" collapsed="false">
      <c r="A119" s="0" t="n">
        <v>118</v>
      </c>
      <c r="B119" s="0" t="s">
        <v>105</v>
      </c>
      <c r="C119" s="0" t="s">
        <v>125</v>
      </c>
      <c r="D119" s="1" t="n">
        <v>0.0139213700396</v>
      </c>
      <c r="E119" s="1" t="n">
        <v>0.0010420851318</v>
      </c>
    </row>
    <row r="120" customFormat="false" ht="13.2" hidden="false" customHeight="false" outlineLevel="0" collapsed="false">
      <c r="A120" s="0" t="n">
        <v>119</v>
      </c>
      <c r="B120" s="0" t="s">
        <v>105</v>
      </c>
      <c r="C120" s="0" t="s">
        <v>126</v>
      </c>
      <c r="D120" s="1" t="n">
        <v>0.00574532731793</v>
      </c>
      <c r="E120" s="1" t="n">
        <v>0.000133833044474</v>
      </c>
    </row>
    <row r="121" customFormat="false" ht="13.2" hidden="false" customHeight="false" outlineLevel="0" collapsed="false">
      <c r="A121" s="0" t="n">
        <v>120</v>
      </c>
      <c r="B121" s="0" t="s">
        <v>105</v>
      </c>
      <c r="C121" s="0" t="s">
        <v>127</v>
      </c>
      <c r="D121" s="1" t="n">
        <v>0.0120246754443</v>
      </c>
      <c r="E121" s="1" t="n">
        <v>0.000415034794504</v>
      </c>
    </row>
    <row r="122" customFormat="false" ht="13.2" hidden="false" customHeight="false" outlineLevel="0" collapsed="false">
      <c r="A122" s="0" t="n">
        <v>121</v>
      </c>
      <c r="B122" s="0" t="s">
        <v>105</v>
      </c>
      <c r="C122" s="0" t="s">
        <v>128</v>
      </c>
      <c r="D122" s="1" t="n">
        <v>0.0113617530614</v>
      </c>
      <c r="E122" s="1" t="n">
        <v>0.000482239644581</v>
      </c>
    </row>
    <row r="123" customFormat="false" ht="13.2" hidden="false" customHeight="false" outlineLevel="0" collapsed="false">
      <c r="A123" s="0" t="n">
        <v>122</v>
      </c>
      <c r="B123" s="0" t="s">
        <v>105</v>
      </c>
      <c r="C123" s="0" t="s">
        <v>129</v>
      </c>
      <c r="D123" s="1" t="n">
        <v>0.00745787680692</v>
      </c>
      <c r="E123" s="1" t="n">
        <v>0.000227040509634</v>
      </c>
    </row>
    <row r="124" customFormat="false" ht="13.2" hidden="false" customHeight="false" outlineLevel="0" collapsed="false">
      <c r="A124" s="0" t="n">
        <v>123</v>
      </c>
      <c r="B124" s="0" t="s">
        <v>5</v>
      </c>
      <c r="C124" s="0" t="s">
        <v>130</v>
      </c>
      <c r="D124" s="1" t="n">
        <v>0</v>
      </c>
      <c r="E124" s="1" t="n">
        <v>0</v>
      </c>
    </row>
    <row r="125" customFormat="false" ht="13.2" hidden="false" customHeight="false" outlineLevel="0" collapsed="false">
      <c r="A125" s="0" t="n">
        <v>124</v>
      </c>
      <c r="B125" s="0" t="s">
        <v>5</v>
      </c>
      <c r="C125" s="0" t="s">
        <v>131</v>
      </c>
      <c r="D125" s="1" t="n">
        <v>0</v>
      </c>
      <c r="E125" s="1" t="n">
        <v>0</v>
      </c>
    </row>
    <row r="126" customFormat="false" ht="13.2" hidden="false" customHeight="false" outlineLevel="0" collapsed="false">
      <c r="A126" s="0" t="n">
        <v>125</v>
      </c>
      <c r="B126" s="0" t="s">
        <v>105</v>
      </c>
      <c r="C126" s="0" t="s">
        <v>132</v>
      </c>
      <c r="D126" s="1" t="n">
        <v>0.0159285516987</v>
      </c>
      <c r="E126" s="1" t="n">
        <v>0.00203992473488</v>
      </c>
    </row>
    <row r="127" customFormat="false" ht="13.2" hidden="false" customHeight="false" outlineLevel="0" collapsed="false">
      <c r="A127" s="0" t="n">
        <v>126</v>
      </c>
      <c r="B127" s="0" t="s">
        <v>105</v>
      </c>
      <c r="C127" s="0" t="s">
        <v>133</v>
      </c>
      <c r="D127" s="1" t="n">
        <v>0.0179541478685</v>
      </c>
      <c r="E127" s="1" t="n">
        <v>0.00133793899083</v>
      </c>
    </row>
    <row r="128" customFormat="false" ht="13.2" hidden="false" customHeight="false" outlineLevel="0" collapsed="false">
      <c r="A128" s="0" t="n">
        <v>127</v>
      </c>
      <c r="B128" s="0" t="s">
        <v>105</v>
      </c>
      <c r="C128" s="0" t="s">
        <v>134</v>
      </c>
      <c r="D128" s="1" t="n">
        <v>0.0141607586778</v>
      </c>
      <c r="E128" s="1" t="n">
        <v>0.000629118352037</v>
      </c>
    </row>
    <row r="129" customFormat="false" ht="13.2" hidden="false" customHeight="false" outlineLevel="0" collapsed="false">
      <c r="A129" s="0" t="n">
        <v>128</v>
      </c>
      <c r="B129" s="0" t="s">
        <v>105</v>
      </c>
      <c r="C129" s="0" t="s">
        <v>135</v>
      </c>
      <c r="D129" s="1" t="n">
        <v>0.00484301629684</v>
      </c>
      <c r="E129" s="3" t="n">
        <v>8.95761469354E-005</v>
      </c>
    </row>
    <row r="130" customFormat="false" ht="13.2" hidden="false" customHeight="false" outlineLevel="0" collapsed="false">
      <c r="A130" s="0" t="n">
        <v>129</v>
      </c>
      <c r="B130" s="0" t="s">
        <v>105</v>
      </c>
      <c r="C130" s="0" t="s">
        <v>136</v>
      </c>
      <c r="D130" s="1" t="n">
        <v>0.00646349323267</v>
      </c>
      <c r="E130" s="1" t="n">
        <v>0.000107339076735</v>
      </c>
    </row>
    <row r="131" customFormat="false" ht="13.2" hidden="false" customHeight="false" outlineLevel="0" collapsed="false">
      <c r="A131" s="0" t="n">
        <v>130</v>
      </c>
      <c r="B131" s="0" t="s">
        <v>105</v>
      </c>
      <c r="C131" s="0" t="s">
        <v>137</v>
      </c>
      <c r="D131" s="1" t="n">
        <v>0.00416167940337</v>
      </c>
      <c r="E131" s="3" t="n">
        <v>4.33006605616E-005</v>
      </c>
    </row>
    <row r="132" customFormat="false" ht="13.2" hidden="false" customHeight="false" outlineLevel="0" collapsed="false">
      <c r="A132" s="0" t="n">
        <v>131</v>
      </c>
      <c r="B132" s="0" t="s">
        <v>105</v>
      </c>
      <c r="C132" s="0" t="s">
        <v>138</v>
      </c>
      <c r="D132" s="1" t="n">
        <v>0.00651873676457</v>
      </c>
      <c r="E132" s="1" t="n">
        <v>0.000235091872631</v>
      </c>
    </row>
    <row r="133" customFormat="false" ht="13.2" hidden="false" customHeight="false" outlineLevel="0" collapsed="false">
      <c r="A133" s="0" t="n">
        <v>132</v>
      </c>
      <c r="B133" s="0" t="s">
        <v>105</v>
      </c>
      <c r="C133" s="0" t="s">
        <v>139</v>
      </c>
      <c r="D133" s="1" t="n">
        <v>0.00261486051008</v>
      </c>
      <c r="E133" s="3" t="n">
        <v>3.36248246903E-005</v>
      </c>
    </row>
    <row r="134" customFormat="false" ht="13.2" hidden="false" customHeight="false" outlineLevel="0" collapsed="false">
      <c r="A134" s="0" t="n">
        <v>133</v>
      </c>
      <c r="B134" s="0" t="s">
        <v>105</v>
      </c>
      <c r="C134" s="0" t="s">
        <v>140</v>
      </c>
      <c r="D134" s="1" t="n">
        <v>0.00335144093546</v>
      </c>
      <c r="E134" s="3" t="n">
        <v>2.98911556052E-005</v>
      </c>
    </row>
    <row r="135" customFormat="false" ht="13.2" hidden="false" customHeight="false" outlineLevel="0" collapsed="false">
      <c r="A135" s="0" t="n">
        <v>134</v>
      </c>
      <c r="B135" s="0" t="s">
        <v>105</v>
      </c>
      <c r="C135" s="0" t="s">
        <v>141</v>
      </c>
      <c r="D135" s="1" t="n">
        <v>0.00591105791364</v>
      </c>
      <c r="E135" s="1" t="n">
        <v>0.000155116663888</v>
      </c>
    </row>
    <row r="136" customFormat="false" ht="13.2" hidden="false" customHeight="false" outlineLevel="0" collapsed="false">
      <c r="A136" s="0" t="n">
        <v>135</v>
      </c>
      <c r="B136" s="0" t="s">
        <v>105</v>
      </c>
      <c r="C136" s="0" t="s">
        <v>142</v>
      </c>
      <c r="D136" s="1" t="n">
        <v>0.103949912531</v>
      </c>
      <c r="E136" s="1" t="n">
        <v>0.0281316888203</v>
      </c>
    </row>
    <row r="137" customFormat="false" ht="13.2" hidden="false" customHeight="false" outlineLevel="0" collapsed="false">
      <c r="A137" s="0" t="n">
        <v>136</v>
      </c>
      <c r="B137" s="0" t="s">
        <v>105</v>
      </c>
      <c r="C137" s="0" t="s">
        <v>143</v>
      </c>
      <c r="D137" s="1" t="n">
        <v>0.0331461191419</v>
      </c>
      <c r="E137" s="1" t="n">
        <v>0.00346047681107</v>
      </c>
    </row>
    <row r="138" customFormat="false" ht="13.2" hidden="false" customHeight="false" outlineLevel="0" collapsed="false">
      <c r="A138" s="0" t="n">
        <v>137</v>
      </c>
      <c r="B138" s="0" t="s">
        <v>5</v>
      </c>
      <c r="C138" s="0" t="s">
        <v>144</v>
      </c>
      <c r="D138" s="1" t="n">
        <v>0</v>
      </c>
      <c r="E138" s="1" t="n">
        <v>0</v>
      </c>
    </row>
    <row r="139" customFormat="false" ht="13.2" hidden="false" customHeight="false" outlineLevel="0" collapsed="false">
      <c r="A139" s="0" t="n">
        <v>138</v>
      </c>
      <c r="B139" s="0" t="s">
        <v>5</v>
      </c>
      <c r="C139" s="0" t="s">
        <v>145</v>
      </c>
      <c r="D139" s="1" t="n">
        <v>0</v>
      </c>
      <c r="E139" s="1" t="n">
        <v>0</v>
      </c>
    </row>
    <row r="140" customFormat="false" ht="13.2" hidden="false" customHeight="false" outlineLevel="0" collapsed="false">
      <c r="A140" s="0" t="n">
        <v>139</v>
      </c>
      <c r="B140" s="0" t="s">
        <v>5</v>
      </c>
      <c r="C140" s="0" t="s">
        <v>146</v>
      </c>
      <c r="D140" s="1" t="n">
        <v>0.00351717153117</v>
      </c>
      <c r="E140" s="1" t="n">
        <v>0.00333973535305</v>
      </c>
    </row>
    <row r="141" customFormat="false" ht="13.2" hidden="false" customHeight="false" outlineLevel="0" collapsed="false">
      <c r="A141" s="0" t="n">
        <v>140</v>
      </c>
      <c r="B141" s="0" t="s">
        <v>5</v>
      </c>
      <c r="C141" s="0" t="s">
        <v>147</v>
      </c>
      <c r="D141" s="1" t="n">
        <v>0.0608783721573</v>
      </c>
      <c r="E141" s="1" t="n">
        <v>0.00287664431356</v>
      </c>
    </row>
    <row r="142" customFormat="false" ht="13.2" hidden="false" customHeight="false" outlineLevel="0" collapsed="false">
      <c r="A142" s="0" t="n">
        <v>141</v>
      </c>
      <c r="B142" s="0" t="s">
        <v>5</v>
      </c>
      <c r="C142" s="0" t="s">
        <v>148</v>
      </c>
      <c r="D142" s="1" t="n">
        <v>0.00180462204217</v>
      </c>
      <c r="E142" s="1" t="n">
        <v>0.00188594047932</v>
      </c>
    </row>
    <row r="143" customFormat="false" ht="13.2" hidden="false" customHeight="false" outlineLevel="0" collapsed="false">
      <c r="A143" s="0" t="n">
        <v>142</v>
      </c>
      <c r="B143" s="0" t="s">
        <v>5</v>
      </c>
      <c r="C143" s="0" t="s">
        <v>149</v>
      </c>
      <c r="D143" s="1" t="n">
        <v>0.0238467912715</v>
      </c>
      <c r="E143" s="1" t="n">
        <v>0.00181409811846</v>
      </c>
    </row>
    <row r="144" customFormat="false" ht="13.2" hidden="false" customHeight="false" outlineLevel="0" collapsed="false">
      <c r="A144" s="0" t="n">
        <v>143</v>
      </c>
      <c r="B144" s="0" t="s">
        <v>5</v>
      </c>
      <c r="C144" s="0" t="s">
        <v>150</v>
      </c>
      <c r="D144" s="1" t="n">
        <v>0</v>
      </c>
      <c r="E144" s="1" t="n">
        <v>0</v>
      </c>
    </row>
    <row r="145" customFormat="false" ht="13.2" hidden="false" customHeight="false" outlineLevel="0" collapsed="false">
      <c r="A145" s="0" t="n">
        <v>144</v>
      </c>
      <c r="B145" s="0" t="s">
        <v>5</v>
      </c>
      <c r="C145" s="0" t="s">
        <v>151</v>
      </c>
      <c r="D145" s="1" t="n">
        <v>0</v>
      </c>
      <c r="E145" s="1" t="n">
        <v>0</v>
      </c>
    </row>
    <row r="146" customFormat="false" ht="13.2" hidden="false" customHeight="false" outlineLevel="0" collapsed="false">
      <c r="A146" s="0" t="n">
        <v>145</v>
      </c>
      <c r="B146" s="0" t="s">
        <v>105</v>
      </c>
      <c r="C146" s="0" t="s">
        <v>152</v>
      </c>
      <c r="D146" s="1" t="n">
        <v>0.0301813829297</v>
      </c>
      <c r="E146" s="1" t="n">
        <v>0.00485375972141</v>
      </c>
    </row>
    <row r="147" customFormat="false" ht="13.2" hidden="false" customHeight="false" outlineLevel="0" collapsed="false">
      <c r="A147" s="0" t="n">
        <v>146</v>
      </c>
      <c r="B147" s="0" t="s">
        <v>105</v>
      </c>
      <c r="C147" s="0" t="s">
        <v>153</v>
      </c>
      <c r="D147" s="1" t="n">
        <v>0.0223552159101</v>
      </c>
      <c r="E147" s="1" t="n">
        <v>0.00189392683212</v>
      </c>
    </row>
    <row r="148" customFormat="false" ht="13.2" hidden="false" customHeight="false" outlineLevel="0" collapsed="false">
      <c r="A148" s="0" t="n">
        <v>147</v>
      </c>
      <c r="B148" s="0" t="s">
        <v>105</v>
      </c>
      <c r="C148" s="0" t="s">
        <v>154</v>
      </c>
      <c r="D148" s="1" t="n">
        <v>0.0123745511463</v>
      </c>
      <c r="E148" s="1" t="n">
        <v>0.00110130581501</v>
      </c>
    </row>
    <row r="149" customFormat="false" ht="13.2" hidden="false" customHeight="false" outlineLevel="0" collapsed="false">
      <c r="A149" s="0" t="n">
        <v>148</v>
      </c>
      <c r="B149" s="0" t="s">
        <v>105</v>
      </c>
      <c r="C149" s="0" t="s">
        <v>155</v>
      </c>
      <c r="D149" s="1" t="n">
        <v>0.0104962710616</v>
      </c>
      <c r="E149" s="1" t="n">
        <v>0.000344302007542</v>
      </c>
    </row>
    <row r="150" customFormat="false" ht="13.2" hidden="false" customHeight="false" outlineLevel="0" collapsed="false">
      <c r="A150" s="0" t="n">
        <v>149</v>
      </c>
      <c r="B150" s="0" t="s">
        <v>105</v>
      </c>
      <c r="C150" s="0" t="s">
        <v>156</v>
      </c>
      <c r="D150" s="1" t="n">
        <v>0.0202191326765</v>
      </c>
      <c r="E150" s="1" t="n">
        <v>0.00148934514297</v>
      </c>
    </row>
    <row r="151" customFormat="false" ht="13.2" hidden="false" customHeight="false" outlineLevel="0" collapsed="false">
      <c r="A151" s="0" t="n">
        <v>150</v>
      </c>
      <c r="B151" s="0" t="s">
        <v>105</v>
      </c>
      <c r="C151" s="0" t="s">
        <v>157</v>
      </c>
      <c r="D151" s="1" t="n">
        <v>0.025688242335</v>
      </c>
      <c r="E151" s="1" t="n">
        <v>0.000988738256346</v>
      </c>
    </row>
    <row r="152" customFormat="false" ht="13.2" hidden="false" customHeight="false" outlineLevel="0" collapsed="false">
      <c r="A152" s="0" t="n">
        <v>151</v>
      </c>
      <c r="B152" s="0" t="s">
        <v>158</v>
      </c>
      <c r="C152" s="0" t="s">
        <v>159</v>
      </c>
      <c r="D152" s="1" t="n">
        <v>0.0162415983795</v>
      </c>
      <c r="E152" s="1" t="n">
        <v>0.000941164486293</v>
      </c>
    </row>
    <row r="153" customFormat="false" ht="13.2" hidden="false" customHeight="false" outlineLevel="0" collapsed="false">
      <c r="A153" s="0" t="n">
        <v>152</v>
      </c>
      <c r="B153" s="0" t="s">
        <v>105</v>
      </c>
      <c r="C153" s="0" t="s">
        <v>160</v>
      </c>
      <c r="D153" s="1" t="n">
        <v>0.0161311113157</v>
      </c>
      <c r="E153" s="1" t="n">
        <v>0.00111822557654</v>
      </c>
    </row>
    <row r="154" customFormat="false" ht="13.2" hidden="false" customHeight="false" outlineLevel="0" collapsed="false">
      <c r="A154" s="0" t="n">
        <v>153</v>
      </c>
      <c r="B154" s="0" t="s">
        <v>105</v>
      </c>
      <c r="C154" s="0" t="s">
        <v>161</v>
      </c>
      <c r="D154" s="1" t="n">
        <v>0.00482460178621</v>
      </c>
      <c r="E154" s="1" t="n">
        <v>0.000174757567871</v>
      </c>
    </row>
    <row r="155" customFormat="false" ht="13.2" hidden="false" customHeight="false" outlineLevel="0" collapsed="false">
      <c r="A155" s="0" t="n">
        <v>154</v>
      </c>
      <c r="B155" s="0" t="s">
        <v>105</v>
      </c>
      <c r="C155" s="0" t="s">
        <v>162</v>
      </c>
      <c r="D155" s="1" t="n">
        <v>0.0220237547187</v>
      </c>
      <c r="E155" s="1" t="n">
        <v>0.00175177687733</v>
      </c>
    </row>
    <row r="156" customFormat="false" ht="13.2" hidden="false" customHeight="false" outlineLevel="0" collapsed="false">
      <c r="A156" s="0" t="n">
        <v>155</v>
      </c>
      <c r="B156" s="0" t="s">
        <v>5</v>
      </c>
      <c r="C156" s="0" t="s">
        <v>163</v>
      </c>
      <c r="D156" s="1" t="n">
        <v>0.00226498480803</v>
      </c>
      <c r="E156" s="1" t="n">
        <v>0.00252168083931</v>
      </c>
    </row>
    <row r="157" customFormat="false" ht="13.2" hidden="false" customHeight="false" outlineLevel="0" collapsed="false">
      <c r="A157" s="0" t="n">
        <v>156</v>
      </c>
      <c r="B157" s="0" t="s">
        <v>5</v>
      </c>
      <c r="C157" s="0" t="s">
        <v>164</v>
      </c>
      <c r="D157" s="1" t="n">
        <v>0</v>
      </c>
      <c r="E157" s="1" t="n">
        <v>0</v>
      </c>
    </row>
    <row r="158" customFormat="false" ht="13.2" hidden="false" customHeight="false" outlineLevel="0" collapsed="false">
      <c r="A158" s="0" t="n">
        <v>157</v>
      </c>
      <c r="B158" s="0" t="s">
        <v>5</v>
      </c>
      <c r="C158" s="0" t="s">
        <v>165</v>
      </c>
      <c r="D158" s="1" t="n">
        <v>0.000202559616978</v>
      </c>
      <c r="E158" s="1" t="n">
        <v>0.000118283863851</v>
      </c>
    </row>
    <row r="159" customFormat="false" ht="13.2" hidden="false" customHeight="false" outlineLevel="0" collapsed="false">
      <c r="A159" s="0" t="n">
        <v>158</v>
      </c>
      <c r="B159" s="0" t="s">
        <v>5</v>
      </c>
      <c r="C159" s="0" t="s">
        <v>166</v>
      </c>
      <c r="D159" s="1" t="n">
        <v>0</v>
      </c>
      <c r="E159" s="1" t="n">
        <v>0</v>
      </c>
    </row>
    <row r="160" customFormat="false" ht="13.2" hidden="false" customHeight="false" outlineLevel="0" collapsed="false">
      <c r="A160" s="0" t="n">
        <v>159</v>
      </c>
      <c r="B160" s="0" t="s">
        <v>5</v>
      </c>
      <c r="C160" s="0" t="s">
        <v>167</v>
      </c>
      <c r="D160" s="1" t="n">
        <v>0.000202559616978</v>
      </c>
      <c r="E160" s="3" t="n">
        <v>1.0177531814E-019</v>
      </c>
    </row>
    <row r="161" customFormat="false" ht="13.2" hidden="false" customHeight="false" outlineLevel="0" collapsed="false">
      <c r="A161" s="0" t="n">
        <v>160</v>
      </c>
      <c r="B161" s="0" t="s">
        <v>5</v>
      </c>
      <c r="C161" s="0" t="s">
        <v>168</v>
      </c>
      <c r="D161" s="1" t="n">
        <v>0</v>
      </c>
      <c r="E161" s="1" t="n">
        <v>0</v>
      </c>
    </row>
    <row r="162" customFormat="false" ht="13.2" hidden="false" customHeight="false" outlineLevel="0" collapsed="false">
      <c r="A162" s="0" t="n">
        <v>161</v>
      </c>
      <c r="B162" s="0" t="s">
        <v>105</v>
      </c>
      <c r="C162" s="0" t="s">
        <v>169</v>
      </c>
      <c r="D162" s="1" t="n">
        <v>0.00646349323267</v>
      </c>
      <c r="E162" s="1" t="n">
        <v>0.00135587951203</v>
      </c>
    </row>
    <row r="163" customFormat="false" ht="13.2" hidden="false" customHeight="false" outlineLevel="0" collapsed="false">
      <c r="A163" s="0" t="n">
        <v>162</v>
      </c>
      <c r="B163" s="0" t="s">
        <v>105</v>
      </c>
      <c r="C163" s="0" t="s">
        <v>170</v>
      </c>
      <c r="D163" s="1" t="n">
        <v>0.00902311021085</v>
      </c>
      <c r="E163" s="1" t="n">
        <v>0.000600412598092</v>
      </c>
    </row>
    <row r="164" customFormat="false" ht="13.2" hidden="false" customHeight="false" outlineLevel="0" collapsed="false">
      <c r="A164" s="0" t="n">
        <v>163</v>
      </c>
      <c r="B164" s="0" t="s">
        <v>105</v>
      </c>
      <c r="C164" s="0" t="s">
        <v>171</v>
      </c>
      <c r="D164" s="1" t="n">
        <v>0.0099070067213</v>
      </c>
      <c r="E164" s="1" t="n">
        <v>0.000589181962229</v>
      </c>
    </row>
    <row r="165" customFormat="false" ht="13.2" hidden="false" customHeight="false" outlineLevel="0" collapsed="false">
      <c r="A165" s="0" t="n">
        <v>164</v>
      </c>
      <c r="B165" s="0" t="s">
        <v>105</v>
      </c>
      <c r="C165" s="0" t="s">
        <v>172</v>
      </c>
      <c r="D165" s="1" t="n">
        <v>0.00430899548844</v>
      </c>
      <c r="E165" s="1" t="n">
        <v>0.000133509344284</v>
      </c>
    </row>
    <row r="166" customFormat="false" ht="13.2" hidden="false" customHeight="false" outlineLevel="0" collapsed="false">
      <c r="A166" s="0" t="n">
        <v>165</v>
      </c>
      <c r="B166" s="0" t="s">
        <v>105</v>
      </c>
      <c r="C166" s="0" t="s">
        <v>173</v>
      </c>
      <c r="D166" s="1" t="n">
        <v>0.00285424914833</v>
      </c>
      <c r="E166" s="3" t="n">
        <v>3.1464681294E-005</v>
      </c>
    </row>
    <row r="167" customFormat="false" ht="13.2" hidden="false" customHeight="false" outlineLevel="0" collapsed="false">
      <c r="A167" s="0" t="n">
        <v>166</v>
      </c>
      <c r="B167" s="0" t="s">
        <v>105</v>
      </c>
      <c r="C167" s="0" t="s">
        <v>174</v>
      </c>
      <c r="D167" s="1" t="n">
        <v>0.00414326489274</v>
      </c>
      <c r="E167" s="3" t="n">
        <v>9.26636300054E-005</v>
      </c>
    </row>
    <row r="168" customFormat="false" ht="13.2" hidden="false" customHeight="false" outlineLevel="0" collapsed="false">
      <c r="A168" s="0" t="n">
        <v>167</v>
      </c>
      <c r="B168" s="0" t="s">
        <v>105</v>
      </c>
      <c r="C168" s="0" t="s">
        <v>175</v>
      </c>
      <c r="D168" s="1" t="n">
        <v>0.00373814565878</v>
      </c>
      <c r="E168" s="3" t="n">
        <v>4.74549994598E-005</v>
      </c>
    </row>
    <row r="169" customFormat="false" ht="13.2" hidden="false" customHeight="false" outlineLevel="0" collapsed="false">
      <c r="A169" s="0" t="n">
        <v>168</v>
      </c>
      <c r="B169" s="0" t="s">
        <v>105</v>
      </c>
      <c r="C169" s="0" t="s">
        <v>176</v>
      </c>
      <c r="D169" s="1" t="n">
        <v>0.00915201178529</v>
      </c>
      <c r="E169" s="1" t="n">
        <v>0.000816495109951</v>
      </c>
    </row>
    <row r="170" customFormat="false" ht="13.2" hidden="false" customHeight="false" outlineLevel="0" collapsed="false">
      <c r="A170" s="0" t="n">
        <v>169</v>
      </c>
      <c r="B170" s="0" t="s">
        <v>105</v>
      </c>
      <c r="C170" s="0" t="s">
        <v>177</v>
      </c>
      <c r="D170" s="1" t="n">
        <v>0.00491667433938</v>
      </c>
      <c r="E170" s="1" t="n">
        <v>0.000211952214383</v>
      </c>
    </row>
    <row r="171" customFormat="false" ht="13.2" hidden="false" customHeight="false" outlineLevel="0" collapsed="false">
      <c r="A171" s="0" t="n">
        <v>170</v>
      </c>
      <c r="B171" s="0" t="s">
        <v>105</v>
      </c>
      <c r="C171" s="0" t="s">
        <v>178</v>
      </c>
      <c r="D171" s="1" t="n">
        <v>0.00670288187091</v>
      </c>
      <c r="E171" s="1" t="n">
        <v>0.000279024115195</v>
      </c>
    </row>
    <row r="172" customFormat="false" ht="13.2" hidden="false" customHeight="false" outlineLevel="0" collapsed="false">
      <c r="A172" s="0" t="n">
        <v>171</v>
      </c>
      <c r="B172" s="0" t="s">
        <v>105</v>
      </c>
      <c r="C172" s="0" t="s">
        <v>179</v>
      </c>
      <c r="D172" s="1" t="n">
        <v>0.00399594880766</v>
      </c>
      <c r="E172" s="3" t="n">
        <v>8.60365262145E-005</v>
      </c>
    </row>
    <row r="173" customFormat="false" ht="13.2" hidden="false" customHeight="false" outlineLevel="0" collapsed="false">
      <c r="A173" s="0" t="n">
        <v>172</v>
      </c>
      <c r="B173" s="0" t="s">
        <v>105</v>
      </c>
      <c r="C173" s="0" t="s">
        <v>180</v>
      </c>
      <c r="D173" s="1" t="n">
        <v>0.0448025043734</v>
      </c>
      <c r="E173" s="1" t="n">
        <v>0.00140311768614</v>
      </c>
    </row>
    <row r="174" customFormat="false" ht="13.2" hidden="false" customHeight="false" outlineLevel="0" collapsed="false">
      <c r="A174" s="0" t="n">
        <v>173</v>
      </c>
      <c r="B174" s="0" t="s">
        <v>105</v>
      </c>
      <c r="C174" s="0" t="s">
        <v>181</v>
      </c>
      <c r="D174" s="1" t="n">
        <v>0.0364975600773</v>
      </c>
      <c r="E174" s="1" t="n">
        <v>0.00189104847049</v>
      </c>
    </row>
    <row r="175" customFormat="false" ht="13.2" hidden="false" customHeight="false" outlineLevel="0" collapsed="false">
      <c r="A175" s="0" t="n">
        <v>174</v>
      </c>
      <c r="B175" s="0" t="s">
        <v>5</v>
      </c>
      <c r="C175" s="0" t="s">
        <v>182</v>
      </c>
      <c r="D175" s="1" t="n">
        <v>0</v>
      </c>
      <c r="E175" s="1" t="n">
        <v>0</v>
      </c>
    </row>
    <row r="176" customFormat="false" ht="13.2" hidden="false" customHeight="false" outlineLevel="0" collapsed="false">
      <c r="A176" s="0" t="n">
        <v>175</v>
      </c>
      <c r="B176" s="0" t="s">
        <v>5</v>
      </c>
      <c r="C176" s="0" t="s">
        <v>183</v>
      </c>
      <c r="D176" s="1" t="n">
        <v>0</v>
      </c>
      <c r="E176" s="1" t="n">
        <v>0</v>
      </c>
    </row>
    <row r="177" customFormat="false" ht="13.2" hidden="false" customHeight="false" outlineLevel="0" collapsed="false">
      <c r="A177" s="0" t="n">
        <v>176</v>
      </c>
      <c r="B177" s="0" t="s">
        <v>5</v>
      </c>
      <c r="C177" s="0" t="s">
        <v>184</v>
      </c>
      <c r="D177" s="1" t="n">
        <v>0</v>
      </c>
      <c r="E177" s="1" t="n">
        <v>0</v>
      </c>
    </row>
    <row r="178" customFormat="false" ht="13.2" hidden="false" customHeight="false" outlineLevel="0" collapsed="false">
      <c r="A178" s="0" t="n">
        <v>177</v>
      </c>
      <c r="B178" s="0" t="s">
        <v>5</v>
      </c>
      <c r="C178" s="0" t="s">
        <v>185</v>
      </c>
      <c r="D178" s="1" t="n">
        <v>0</v>
      </c>
      <c r="E178" s="1" t="n">
        <v>0</v>
      </c>
    </row>
    <row r="179" customFormat="false" ht="13.2" hidden="false" customHeight="false" outlineLevel="0" collapsed="false">
      <c r="A179" s="0" t="n">
        <v>178</v>
      </c>
      <c r="B179" s="0" t="s">
        <v>5</v>
      </c>
      <c r="C179" s="0" t="s">
        <v>186</v>
      </c>
      <c r="D179" s="1" t="n">
        <v>0</v>
      </c>
      <c r="E179" s="1" t="n">
        <v>0</v>
      </c>
    </row>
    <row r="180" customFormat="false" ht="13.2" hidden="false" customHeight="false" outlineLevel="0" collapsed="false">
      <c r="A180" s="0" t="n">
        <v>179</v>
      </c>
      <c r="B180" s="0" t="s">
        <v>5</v>
      </c>
      <c r="C180" s="0" t="s">
        <v>187</v>
      </c>
      <c r="D180" s="1" t="n">
        <v>0</v>
      </c>
      <c r="E180" s="1" t="n">
        <v>0</v>
      </c>
    </row>
    <row r="181" customFormat="false" ht="13.2" hidden="false" customHeight="false" outlineLevel="0" collapsed="false">
      <c r="A181" s="0" t="n">
        <v>180</v>
      </c>
      <c r="B181" s="0" t="s">
        <v>5</v>
      </c>
      <c r="C181" s="0" t="s">
        <v>188</v>
      </c>
      <c r="D181" s="1" t="n">
        <v>0.00185986557407</v>
      </c>
      <c r="E181" s="1" t="n">
        <v>0.00238617912145</v>
      </c>
    </row>
    <row r="182" customFormat="false" ht="13.2" hidden="false" customHeight="false" outlineLevel="0" collapsed="false">
      <c r="A182" s="0" t="n">
        <v>181</v>
      </c>
      <c r="B182" s="0" t="s">
        <v>5</v>
      </c>
      <c r="C182" s="0" t="s">
        <v>189</v>
      </c>
      <c r="D182" s="1" t="n">
        <v>0</v>
      </c>
      <c r="E182" s="1" t="n">
        <v>0</v>
      </c>
    </row>
    <row r="183" customFormat="false" ht="13.2" hidden="false" customHeight="false" outlineLevel="0" collapsed="false">
      <c r="A183" s="0" t="n">
        <v>182</v>
      </c>
      <c r="B183" s="0" t="s">
        <v>5</v>
      </c>
      <c r="C183" s="0" t="s">
        <v>190</v>
      </c>
      <c r="D183" s="1" t="n">
        <v>0</v>
      </c>
      <c r="E183" s="1" t="n">
        <v>0</v>
      </c>
    </row>
    <row r="184" customFormat="false" ht="13.2" hidden="false" customHeight="false" outlineLevel="0" collapsed="false">
      <c r="A184" s="0" t="n">
        <v>183</v>
      </c>
      <c r="B184" s="0" t="s">
        <v>5</v>
      </c>
      <c r="C184" s="0" t="s">
        <v>191</v>
      </c>
      <c r="D184" s="1" t="n">
        <v>0</v>
      </c>
      <c r="E184" s="1" t="n">
        <v>0</v>
      </c>
    </row>
    <row r="185" customFormat="false" ht="13.2" hidden="false" customHeight="false" outlineLevel="0" collapsed="false">
      <c r="A185" s="0" t="n">
        <v>184</v>
      </c>
      <c r="B185" s="0" t="s">
        <v>5</v>
      </c>
      <c r="C185" s="0" t="s">
        <v>192</v>
      </c>
      <c r="D185" s="1" t="n">
        <v>0</v>
      </c>
      <c r="E185" s="1" t="n">
        <v>0</v>
      </c>
    </row>
    <row r="186" customFormat="false" ht="13.2" hidden="false" customHeight="false" outlineLevel="0" collapsed="false">
      <c r="A186" s="0" t="n">
        <v>185</v>
      </c>
      <c r="B186" s="0" t="s">
        <v>5</v>
      </c>
      <c r="C186" s="0" t="s">
        <v>193</v>
      </c>
      <c r="D186" s="1" t="n">
        <v>0</v>
      </c>
      <c r="E186" s="1" t="n">
        <v>0</v>
      </c>
    </row>
    <row r="187" customFormat="false" ht="13.2" hidden="false" customHeight="false" outlineLevel="0" collapsed="false">
      <c r="A187" s="0" t="n">
        <v>186</v>
      </c>
      <c r="B187" s="0" t="s">
        <v>5</v>
      </c>
      <c r="C187" s="0" t="s">
        <v>194</v>
      </c>
      <c r="D187" s="1" t="n">
        <v>0.0166651321241</v>
      </c>
      <c r="E187" s="1" t="n">
        <v>0.0153231913414</v>
      </c>
    </row>
    <row r="188" customFormat="false" ht="13.2" hidden="false" customHeight="false" outlineLevel="0" collapsed="false">
      <c r="A188" s="0" t="n">
        <v>187</v>
      </c>
      <c r="B188" s="0" t="s">
        <v>5</v>
      </c>
      <c r="C188" s="0" t="s">
        <v>195</v>
      </c>
      <c r="D188" s="1" t="n">
        <v>0.242776908204</v>
      </c>
      <c r="E188" s="1" t="n">
        <v>0.0231150772759</v>
      </c>
    </row>
    <row r="189" customFormat="false" ht="13.2" hidden="false" customHeight="false" outlineLevel="0" collapsed="false">
      <c r="A189" s="0" t="n">
        <v>188</v>
      </c>
      <c r="B189" s="0" t="s">
        <v>5</v>
      </c>
      <c r="C189" s="0" t="s">
        <v>196</v>
      </c>
      <c r="D189" s="1" t="n">
        <v>0.000441948255225</v>
      </c>
      <c r="E189" s="1" t="n">
        <v>0.000136020797932</v>
      </c>
    </row>
    <row r="190" customFormat="false" ht="13.2" hidden="false" customHeight="false" outlineLevel="0" collapsed="false">
      <c r="A190" s="0" t="n">
        <v>189</v>
      </c>
      <c r="B190" s="0" t="s">
        <v>5</v>
      </c>
      <c r="C190" s="0" t="s">
        <v>197</v>
      </c>
      <c r="D190" s="1" t="n">
        <v>0</v>
      </c>
      <c r="E190" s="1" t="n">
        <v>0</v>
      </c>
    </row>
    <row r="191" customFormat="false" ht="13.2" hidden="false" customHeight="false" outlineLevel="0" collapsed="false">
      <c r="A191" s="0" t="n">
        <v>190</v>
      </c>
      <c r="B191" s="0" t="s">
        <v>5</v>
      </c>
      <c r="C191" s="0" t="s">
        <v>198</v>
      </c>
      <c r="D191" s="1" t="n">
        <v>0</v>
      </c>
      <c r="E191" s="1" t="n">
        <v>0</v>
      </c>
    </row>
    <row r="192" customFormat="false" ht="13.2" hidden="false" customHeight="false" outlineLevel="0" collapsed="false">
      <c r="A192" s="0" t="n">
        <v>191</v>
      </c>
      <c r="B192" s="0" t="s">
        <v>5</v>
      </c>
      <c r="C192" s="0" t="s">
        <v>199</v>
      </c>
      <c r="D192" s="1" t="n">
        <v>0</v>
      </c>
      <c r="E192" s="1" t="n">
        <v>0</v>
      </c>
    </row>
    <row r="193" customFormat="false" ht="13.2" hidden="false" customHeight="false" outlineLevel="0" collapsed="false">
      <c r="A193" s="0" t="n">
        <v>192</v>
      </c>
      <c r="B193" s="0" t="s">
        <v>5</v>
      </c>
      <c r="C193" s="0" t="s">
        <v>200</v>
      </c>
      <c r="D193" s="1" t="n">
        <v>0.00362765859497</v>
      </c>
      <c r="E193" s="1" t="n">
        <v>0.0051619476887</v>
      </c>
    </row>
    <row r="194" customFormat="false" ht="13.2" hidden="false" customHeight="false" outlineLevel="0" collapsed="false">
      <c r="A194" s="0" t="n">
        <v>193</v>
      </c>
      <c r="B194" s="0" t="s">
        <v>5</v>
      </c>
      <c r="C194" s="0" t="s">
        <v>201</v>
      </c>
      <c r="D194" s="1" t="n">
        <v>0.0459442040328</v>
      </c>
      <c r="E194" s="1" t="n">
        <v>0.0027035711283</v>
      </c>
    </row>
    <row r="195" customFormat="false" ht="13.2" hidden="false" customHeight="false" outlineLevel="0" collapsed="false">
      <c r="A195" s="0" t="n">
        <v>194</v>
      </c>
      <c r="B195" s="0" t="s">
        <v>5</v>
      </c>
      <c r="C195" s="0" t="s">
        <v>202</v>
      </c>
      <c r="D195" s="3" t="n">
        <v>5.52435319031E-005</v>
      </c>
      <c r="E195" s="3" t="n">
        <v>2.59149348068E-005</v>
      </c>
    </row>
    <row r="196" customFormat="false" ht="13.2" hidden="false" customHeight="false" outlineLevel="0" collapsed="false">
      <c r="A196" s="0" t="n">
        <v>195</v>
      </c>
      <c r="B196" s="0" t="s">
        <v>5</v>
      </c>
      <c r="C196" s="0" t="s">
        <v>203</v>
      </c>
      <c r="D196" s="1" t="n">
        <v>0.028303102845</v>
      </c>
      <c r="E196" s="3" t="n">
        <v>3.27760228525E-006</v>
      </c>
    </row>
    <row r="197" customFormat="false" ht="13.2" hidden="false" customHeight="false" outlineLevel="0" collapsed="false">
      <c r="A197" s="0" t="n">
        <v>196</v>
      </c>
      <c r="B197" s="0" t="s">
        <v>5</v>
      </c>
      <c r="C197" s="0" t="s">
        <v>204</v>
      </c>
      <c r="D197" s="3" t="n">
        <v>5.52435319031E-005</v>
      </c>
      <c r="E197" s="3" t="n">
        <v>2.5323685051E-005</v>
      </c>
    </row>
    <row r="198" customFormat="false" ht="13.2" hidden="false" customHeight="false" outlineLevel="0" collapsed="false">
      <c r="A198" s="0" t="n">
        <v>197</v>
      </c>
      <c r="B198" s="0" t="s">
        <v>5</v>
      </c>
      <c r="C198" s="0" t="s">
        <v>205</v>
      </c>
      <c r="D198" s="1" t="n">
        <v>0.0209372985913</v>
      </c>
      <c r="E198" s="3" t="n">
        <v>3.20304805931E-006</v>
      </c>
    </row>
    <row r="199" customFormat="false" ht="13.2" hidden="false" customHeight="false" outlineLevel="0" collapsed="false">
      <c r="A199" s="0" t="n">
        <v>198</v>
      </c>
      <c r="B199" s="0" t="s">
        <v>5</v>
      </c>
      <c r="C199" s="0" t="s">
        <v>206</v>
      </c>
      <c r="D199" s="1" t="n">
        <v>0.0012337722125</v>
      </c>
      <c r="E199" s="1" t="n">
        <v>0.0015848205832</v>
      </c>
    </row>
    <row r="200" customFormat="false" ht="13.2" hidden="false" customHeight="false" outlineLevel="0" collapsed="false">
      <c r="A200" s="0" t="n">
        <v>199</v>
      </c>
      <c r="B200" s="0" t="s">
        <v>5</v>
      </c>
      <c r="C200" s="0" t="s">
        <v>207</v>
      </c>
      <c r="D200" s="1" t="n">
        <v>0</v>
      </c>
      <c r="E200" s="1" t="n">
        <v>0</v>
      </c>
    </row>
    <row r="201" customFormat="false" ht="13.2" hidden="false" customHeight="false" outlineLevel="0" collapsed="false">
      <c r="A201" s="0" t="n">
        <v>200</v>
      </c>
      <c r="B201" s="0" t="s">
        <v>5</v>
      </c>
      <c r="C201" s="0" t="s">
        <v>208</v>
      </c>
      <c r="D201" s="1" t="n">
        <v>0</v>
      </c>
      <c r="E201" s="1" t="n">
        <v>0</v>
      </c>
    </row>
    <row r="202" customFormat="false" ht="13.2" hidden="false" customHeight="false" outlineLevel="0" collapsed="false">
      <c r="A202" s="0" t="n">
        <v>201</v>
      </c>
      <c r="B202" s="0" t="s">
        <v>5</v>
      </c>
      <c r="C202" s="0" t="s">
        <v>209</v>
      </c>
      <c r="D202" s="1" t="n">
        <v>0</v>
      </c>
      <c r="E202" s="1" t="n">
        <v>0</v>
      </c>
    </row>
    <row r="203" customFormat="false" ht="13.2" hidden="false" customHeight="false" outlineLevel="0" collapsed="false">
      <c r="A203" s="0" t="n">
        <v>202</v>
      </c>
      <c r="B203" s="0" t="s">
        <v>5</v>
      </c>
      <c r="C203" s="0" t="s">
        <v>210</v>
      </c>
      <c r="D203" s="1" t="n">
        <v>0</v>
      </c>
      <c r="E203" s="1" t="n">
        <v>0</v>
      </c>
    </row>
    <row r="204" customFormat="false" ht="13.2" hidden="false" customHeight="false" outlineLevel="0" collapsed="false">
      <c r="A204" s="0" t="n">
        <v>203</v>
      </c>
      <c r="B204" s="0" t="s">
        <v>5</v>
      </c>
      <c r="C204" s="0" t="s">
        <v>211</v>
      </c>
      <c r="D204" s="1" t="n">
        <v>0</v>
      </c>
      <c r="E204" s="1" t="n">
        <v>0</v>
      </c>
    </row>
    <row r="205" customFormat="false" ht="13.2" hidden="false" customHeight="false" outlineLevel="0" collapsed="false">
      <c r="A205" s="0" t="n">
        <v>204</v>
      </c>
      <c r="B205" s="0" t="s">
        <v>5</v>
      </c>
      <c r="C205" s="0" t="s">
        <v>212</v>
      </c>
      <c r="D205" s="1" t="n">
        <v>0</v>
      </c>
      <c r="E205" s="1" t="n">
        <v>0</v>
      </c>
    </row>
    <row r="206" customFormat="false" ht="13.2" hidden="false" customHeight="false" outlineLevel="0" collapsed="false">
      <c r="A206" s="0" t="n">
        <v>205</v>
      </c>
      <c r="B206" s="0" t="s">
        <v>5</v>
      </c>
      <c r="C206" s="0" t="s">
        <v>213</v>
      </c>
      <c r="D206" s="1" t="n">
        <v>0</v>
      </c>
      <c r="E206" s="1" t="n">
        <v>0</v>
      </c>
    </row>
    <row r="207" customFormat="false" ht="13.2" hidden="false" customHeight="false" outlineLevel="0" collapsed="false">
      <c r="A207" s="0" t="n">
        <v>206</v>
      </c>
      <c r="B207" s="0" t="s">
        <v>5</v>
      </c>
      <c r="C207" s="0" t="s">
        <v>214</v>
      </c>
      <c r="D207" s="1" t="n">
        <v>0.00668446736028</v>
      </c>
      <c r="E207" s="1" t="n">
        <v>0.00748658511805</v>
      </c>
    </row>
    <row r="208" customFormat="false" ht="13.2" hidden="false" customHeight="false" outlineLevel="0" collapsed="false">
      <c r="A208" s="0" t="n">
        <v>207</v>
      </c>
      <c r="B208" s="0" t="s">
        <v>5</v>
      </c>
      <c r="C208" s="0" t="s">
        <v>215</v>
      </c>
      <c r="D208" s="1" t="n">
        <v>0</v>
      </c>
      <c r="E208" s="1" t="n">
        <v>0</v>
      </c>
    </row>
    <row r="209" customFormat="false" ht="13.2" hidden="false" customHeight="false" outlineLevel="0" collapsed="false">
      <c r="A209" s="0" t="n">
        <v>208</v>
      </c>
      <c r="B209" s="0" t="s">
        <v>5</v>
      </c>
      <c r="C209" s="0" t="s">
        <v>216</v>
      </c>
      <c r="D209" s="1" t="n">
        <v>0.000184145106344</v>
      </c>
      <c r="E209" s="1" t="n">
        <v>0.000114477064059</v>
      </c>
    </row>
    <row r="210" customFormat="false" ht="13.2" hidden="false" customHeight="false" outlineLevel="0" collapsed="false">
      <c r="A210" s="0" t="n">
        <v>209</v>
      </c>
      <c r="B210" s="0" t="s">
        <v>5</v>
      </c>
      <c r="C210" s="0" t="s">
        <v>217</v>
      </c>
      <c r="D210" s="1" t="n">
        <v>0</v>
      </c>
      <c r="E210" s="1" t="n">
        <v>0</v>
      </c>
    </row>
    <row r="211" customFormat="false" ht="13.2" hidden="false" customHeight="false" outlineLevel="0" collapsed="false">
      <c r="A211" s="0" t="n">
        <v>210</v>
      </c>
      <c r="B211" s="0" t="s">
        <v>16</v>
      </c>
      <c r="C211" s="0" t="s">
        <v>218</v>
      </c>
      <c r="D211" s="1" t="n">
        <v>0.119473344996</v>
      </c>
      <c r="E211" s="1" t="n">
        <v>0.0280213409863</v>
      </c>
    </row>
    <row r="212" customFormat="false" ht="13.2" hidden="false" customHeight="false" outlineLevel="0" collapsed="false">
      <c r="A212" s="0" t="n">
        <v>211</v>
      </c>
      <c r="B212" s="0" t="s">
        <v>5</v>
      </c>
      <c r="C212" s="0" t="s">
        <v>219</v>
      </c>
      <c r="D212" s="1" t="n">
        <v>0.00185986557407</v>
      </c>
      <c r="E212" s="1" t="n">
        <v>0.000369793947927</v>
      </c>
    </row>
    <row r="213" customFormat="false" ht="13.2" hidden="false" customHeight="false" outlineLevel="0" collapsed="false">
      <c r="A213" s="0" t="n">
        <v>212</v>
      </c>
      <c r="B213" s="0" t="s">
        <v>5</v>
      </c>
      <c r="C213" s="0" t="s">
        <v>220</v>
      </c>
      <c r="D213" s="1" t="n">
        <v>0.0317650308443</v>
      </c>
      <c r="E213" s="1" t="n">
        <v>0.00112591465374</v>
      </c>
    </row>
    <row r="214" customFormat="false" ht="13.2" hidden="false" customHeight="false" outlineLevel="0" collapsed="false">
      <c r="A214" s="0" t="n">
        <v>213</v>
      </c>
      <c r="B214" s="0" t="s">
        <v>5</v>
      </c>
      <c r="C214" s="0" t="s">
        <v>221</v>
      </c>
      <c r="D214" s="1" t="n">
        <v>0</v>
      </c>
      <c r="E214" s="1" t="n">
        <v>0</v>
      </c>
    </row>
    <row r="215" customFormat="false" ht="13.2" hidden="false" customHeight="false" outlineLevel="0" collapsed="false">
      <c r="A215" s="0" t="n">
        <v>214</v>
      </c>
      <c r="B215" s="0" t="s">
        <v>5</v>
      </c>
      <c r="C215" s="0" t="s">
        <v>222</v>
      </c>
      <c r="D215" s="1" t="n">
        <v>0</v>
      </c>
      <c r="E215" s="1" t="n">
        <v>0</v>
      </c>
    </row>
    <row r="216" customFormat="false" ht="13.2" hidden="false" customHeight="false" outlineLevel="0" collapsed="false">
      <c r="A216" s="0" t="n">
        <v>215</v>
      </c>
      <c r="B216" s="0" t="s">
        <v>5</v>
      </c>
      <c r="C216" s="0" t="s">
        <v>223</v>
      </c>
      <c r="D216" s="1" t="n">
        <v>0.00318571033975</v>
      </c>
      <c r="E216" s="1" t="n">
        <v>0.00484138014829</v>
      </c>
    </row>
    <row r="217" customFormat="false" ht="13.2" hidden="false" customHeight="false" outlineLevel="0" collapsed="false">
      <c r="A217" s="0" t="n">
        <v>216</v>
      </c>
      <c r="B217" s="0" t="s">
        <v>5</v>
      </c>
      <c r="C217" s="0" t="s">
        <v>224</v>
      </c>
      <c r="D217" s="1" t="n">
        <v>0</v>
      </c>
      <c r="E217" s="1" t="n">
        <v>0</v>
      </c>
    </row>
    <row r="218" customFormat="false" ht="13.2" hidden="false" customHeight="false" outlineLevel="0" collapsed="false">
      <c r="A218" s="0" t="n">
        <v>217</v>
      </c>
      <c r="B218" s="0" t="s">
        <v>5</v>
      </c>
      <c r="C218" s="0" t="s">
        <v>225</v>
      </c>
      <c r="D218" s="1" t="n">
        <v>0.0107540742105</v>
      </c>
      <c r="E218" s="1" t="n">
        <v>0.0118887466393</v>
      </c>
    </row>
    <row r="219" customFormat="false" ht="13.2" hidden="false" customHeight="false" outlineLevel="0" collapsed="false">
      <c r="A219" s="0" t="n">
        <v>218</v>
      </c>
      <c r="B219" s="0" t="s">
        <v>5</v>
      </c>
      <c r="C219" s="0" t="s">
        <v>226</v>
      </c>
      <c r="D219" s="1" t="n">
        <v>0.0558880397753</v>
      </c>
      <c r="E219" s="1" t="n">
        <v>0.00663875330294</v>
      </c>
    </row>
    <row r="220" customFormat="false" ht="13.2" hidden="false" customHeight="false" outlineLevel="0" collapsed="false">
      <c r="A220" s="0" t="n">
        <v>219</v>
      </c>
      <c r="B220" s="0" t="s">
        <v>5</v>
      </c>
      <c r="C220" s="0" t="s">
        <v>227</v>
      </c>
      <c r="D220" s="1" t="n">
        <v>0.00125218672314</v>
      </c>
      <c r="E220" s="1" t="n">
        <v>0.00173082222177</v>
      </c>
    </row>
    <row r="221" customFormat="false" ht="13.2" hidden="false" customHeight="false" outlineLevel="0" collapsed="false">
      <c r="A221" s="0" t="n">
        <v>220</v>
      </c>
      <c r="B221" s="0" t="s">
        <v>5</v>
      </c>
      <c r="C221" s="0" t="s">
        <v>228</v>
      </c>
      <c r="D221" s="1" t="n">
        <v>0</v>
      </c>
      <c r="E221" s="1" t="n">
        <v>0</v>
      </c>
    </row>
    <row r="222" customFormat="false" ht="13.2" hidden="false" customHeight="false" outlineLevel="0" collapsed="false">
      <c r="A222" s="0" t="n">
        <v>221</v>
      </c>
      <c r="B222" s="0" t="s">
        <v>5</v>
      </c>
      <c r="C222" s="0" t="s">
        <v>229</v>
      </c>
      <c r="D222" s="1" t="n">
        <v>0</v>
      </c>
      <c r="E222" s="1" t="n">
        <v>0</v>
      </c>
    </row>
    <row r="223" customFormat="false" ht="13.2" hidden="false" customHeight="false" outlineLevel="0" collapsed="false">
      <c r="A223" s="0" t="n">
        <v>222</v>
      </c>
      <c r="B223" s="0" t="s">
        <v>5</v>
      </c>
      <c r="C223" s="0" t="s">
        <v>230</v>
      </c>
      <c r="D223" s="1" t="n">
        <v>0</v>
      </c>
      <c r="E223" s="1" t="n">
        <v>0</v>
      </c>
    </row>
    <row r="224" customFormat="false" ht="13.2" hidden="false" customHeight="false" outlineLevel="0" collapsed="false">
      <c r="A224" s="0" t="n">
        <v>223</v>
      </c>
      <c r="B224" s="0" t="s">
        <v>5</v>
      </c>
      <c r="C224" s="0" t="s">
        <v>231</v>
      </c>
      <c r="D224" s="1" t="n">
        <v>0</v>
      </c>
      <c r="E224" s="1" t="n">
        <v>0</v>
      </c>
    </row>
    <row r="225" customFormat="false" ht="13.2" hidden="false" customHeight="false" outlineLevel="0" collapsed="false">
      <c r="A225" s="0" t="n">
        <v>224</v>
      </c>
      <c r="B225" s="0" t="s">
        <v>5</v>
      </c>
      <c r="C225" s="0" t="s">
        <v>232</v>
      </c>
      <c r="D225" s="1" t="n">
        <v>0</v>
      </c>
      <c r="E225" s="1" t="n">
        <v>0</v>
      </c>
    </row>
    <row r="226" customFormat="false" ht="13.2" hidden="false" customHeight="false" outlineLevel="0" collapsed="false">
      <c r="A226" s="0" t="n">
        <v>225</v>
      </c>
      <c r="B226" s="0" t="s">
        <v>105</v>
      </c>
      <c r="C226" s="0" t="s">
        <v>233</v>
      </c>
      <c r="D226" s="1" t="n">
        <v>0.0264064082497</v>
      </c>
      <c r="E226" s="1" t="n">
        <v>0.00647213726366</v>
      </c>
    </row>
    <row r="227" customFormat="false" ht="13.2" hidden="false" customHeight="false" outlineLevel="0" collapsed="false">
      <c r="A227" s="0" t="n">
        <v>226</v>
      </c>
      <c r="B227" s="0" t="s">
        <v>105</v>
      </c>
      <c r="C227" s="0" t="s">
        <v>234</v>
      </c>
      <c r="D227" s="1" t="n">
        <v>0.0197403554001</v>
      </c>
      <c r="E227" s="1" t="n">
        <v>0.00134508327216</v>
      </c>
    </row>
    <row r="228" customFormat="false" ht="13.2" hidden="false" customHeight="false" outlineLevel="0" collapsed="false">
      <c r="A228" s="0" t="n">
        <v>227</v>
      </c>
      <c r="B228" s="0" t="s">
        <v>105</v>
      </c>
      <c r="C228" s="0" t="s">
        <v>235</v>
      </c>
      <c r="D228" s="1" t="n">
        <v>0.0162968419114</v>
      </c>
      <c r="E228" s="1" t="n">
        <v>0.00126108436686</v>
      </c>
    </row>
    <row r="229" customFormat="false" ht="13.2" hidden="false" customHeight="false" outlineLevel="0" collapsed="false">
      <c r="A229" s="0" t="n">
        <v>228</v>
      </c>
      <c r="B229" s="0" t="s">
        <v>105</v>
      </c>
      <c r="C229" s="0" t="s">
        <v>236</v>
      </c>
      <c r="D229" s="1" t="n">
        <v>0.0124297946782</v>
      </c>
      <c r="E229" s="1" t="n">
        <v>0.000586663983703</v>
      </c>
    </row>
    <row r="230" customFormat="false" ht="13.2" hidden="false" customHeight="false" outlineLevel="0" collapsed="false">
      <c r="A230" s="0" t="n">
        <v>229</v>
      </c>
      <c r="B230" s="0" t="s">
        <v>105</v>
      </c>
      <c r="C230" s="0" t="s">
        <v>237</v>
      </c>
      <c r="D230" s="1" t="n">
        <v>0.00622410459442</v>
      </c>
      <c r="E230" s="1" t="n">
        <v>0.000162381304061</v>
      </c>
    </row>
    <row r="231" customFormat="false" ht="13.2" hidden="false" customHeight="false" outlineLevel="0" collapsed="false">
      <c r="A231" s="0" t="n">
        <v>230</v>
      </c>
      <c r="B231" s="0" t="s">
        <v>105</v>
      </c>
      <c r="C231" s="0" t="s">
        <v>238</v>
      </c>
      <c r="D231" s="1" t="n">
        <v>0.00918884080656</v>
      </c>
      <c r="E231" s="1" t="n">
        <v>0.000169268139993</v>
      </c>
    </row>
    <row r="232" customFormat="false" ht="13.2" hidden="false" customHeight="false" outlineLevel="0" collapsed="false">
      <c r="A232" s="0" t="n">
        <v>231</v>
      </c>
      <c r="B232" s="0" t="s">
        <v>105</v>
      </c>
      <c r="C232" s="0" t="s">
        <v>239</v>
      </c>
      <c r="D232" s="1" t="n">
        <v>0.0130006445079</v>
      </c>
      <c r="E232" s="1" t="n">
        <v>0.000377106305151</v>
      </c>
    </row>
    <row r="233" customFormat="false" ht="13.2" hidden="false" customHeight="false" outlineLevel="0" collapsed="false">
      <c r="A233" s="0" t="n">
        <v>232</v>
      </c>
      <c r="B233" s="0" t="s">
        <v>105</v>
      </c>
      <c r="C233" s="0" t="s">
        <v>240</v>
      </c>
      <c r="D233" s="1" t="n">
        <v>0.00661080931774</v>
      </c>
      <c r="E233" s="1" t="n">
        <v>0.000151246839467</v>
      </c>
    </row>
    <row r="234" customFormat="false" ht="13.2" hidden="false" customHeight="false" outlineLevel="0" collapsed="false">
      <c r="A234" s="0" t="n">
        <v>233</v>
      </c>
      <c r="B234" s="0" t="s">
        <v>105</v>
      </c>
      <c r="C234" s="0" t="s">
        <v>241</v>
      </c>
      <c r="D234" s="1" t="n">
        <v>0.00705275757297</v>
      </c>
      <c r="E234" s="3" t="n">
        <v>9.05929317371E-005</v>
      </c>
    </row>
    <row r="235" customFormat="false" ht="13.2" hidden="false" customHeight="false" outlineLevel="0" collapsed="false">
      <c r="A235" s="0" t="n">
        <v>234</v>
      </c>
      <c r="B235" s="0" t="s">
        <v>105</v>
      </c>
      <c r="C235" s="0" t="s">
        <v>242</v>
      </c>
      <c r="D235" s="1" t="n">
        <v>0.00366448761624</v>
      </c>
      <c r="E235" s="3" t="n">
        <v>6.00478893318E-005</v>
      </c>
    </row>
    <row r="236" customFormat="false" ht="13.2" hidden="false" customHeight="false" outlineLevel="0" collapsed="false">
      <c r="A236" s="0" t="n">
        <v>235</v>
      </c>
      <c r="B236" s="0" t="s">
        <v>105</v>
      </c>
      <c r="C236" s="0" t="s">
        <v>243</v>
      </c>
      <c r="D236" s="1" t="n">
        <v>0.00314888131848</v>
      </c>
      <c r="E236" s="3" t="n">
        <v>2.15495863252E-005</v>
      </c>
    </row>
    <row r="237" customFormat="false" ht="13.2" hidden="false" customHeight="false" outlineLevel="0" collapsed="false">
      <c r="A237" s="0" t="n">
        <v>236</v>
      </c>
      <c r="B237" s="0" t="s">
        <v>105</v>
      </c>
      <c r="C237" s="0" t="s">
        <v>244</v>
      </c>
      <c r="D237" s="1" t="n">
        <v>0.0466255409262</v>
      </c>
      <c r="E237" s="1" t="n">
        <v>0.0035551935588</v>
      </c>
    </row>
    <row r="238" customFormat="false" ht="13.2" hidden="false" customHeight="false" outlineLevel="0" collapsed="false">
      <c r="A238" s="0" t="n">
        <v>237</v>
      </c>
      <c r="B238" s="0" t="s">
        <v>105</v>
      </c>
      <c r="C238" s="0" t="s">
        <v>245</v>
      </c>
      <c r="D238" s="1" t="n">
        <v>0.0336985544609</v>
      </c>
      <c r="E238" s="1" t="n">
        <v>0.000898402780518</v>
      </c>
    </row>
    <row r="239" customFormat="false" ht="13.2" hidden="false" customHeight="false" outlineLevel="0" collapsed="false">
      <c r="A239" s="0" t="n">
        <v>238</v>
      </c>
      <c r="B239" s="0" t="s">
        <v>5</v>
      </c>
      <c r="C239" s="0" t="s">
        <v>246</v>
      </c>
      <c r="D239" s="1" t="n">
        <v>0.000865481999816</v>
      </c>
      <c r="E239" s="1" t="n">
        <v>0.00106940147533</v>
      </c>
    </row>
    <row r="240" customFormat="false" ht="13.2" hidden="false" customHeight="false" outlineLevel="0" collapsed="false">
      <c r="A240" s="0" t="n">
        <v>239</v>
      </c>
      <c r="B240" s="0" t="s">
        <v>5</v>
      </c>
      <c r="C240" s="0" t="s">
        <v>247</v>
      </c>
      <c r="D240" s="1" t="n">
        <v>0.00893103765767</v>
      </c>
      <c r="E240" s="1" t="n">
        <v>0.000441243490968</v>
      </c>
    </row>
    <row r="241" customFormat="false" ht="13.2" hidden="false" customHeight="false" outlineLevel="0" collapsed="false">
      <c r="A241" s="0" t="n">
        <v>240</v>
      </c>
      <c r="B241" s="0" t="s">
        <v>5</v>
      </c>
      <c r="C241" s="0" t="s">
        <v>248</v>
      </c>
      <c r="D241" s="1" t="n">
        <v>0.000718165914741</v>
      </c>
      <c r="E241" s="1" t="n">
        <v>0.000773036663693</v>
      </c>
    </row>
    <row r="242" customFormat="false" ht="13.2" hidden="false" customHeight="false" outlineLevel="0" collapsed="false">
      <c r="A242" s="0" t="n">
        <v>241</v>
      </c>
      <c r="B242" s="0" t="s">
        <v>5</v>
      </c>
      <c r="C242" s="0" t="s">
        <v>249</v>
      </c>
      <c r="D242" s="1" t="n">
        <v>0.00103121259553</v>
      </c>
      <c r="E242" s="1" t="n">
        <v>0.000175518905838</v>
      </c>
    </row>
    <row r="243" customFormat="false" ht="13.2" hidden="false" customHeight="false" outlineLevel="0" collapsed="false">
      <c r="A243" s="0" t="n">
        <v>242</v>
      </c>
      <c r="B243" s="0" t="s">
        <v>5</v>
      </c>
      <c r="C243" s="0" t="s">
        <v>250</v>
      </c>
      <c r="D243" s="1" t="n">
        <v>0.00075499493601</v>
      </c>
      <c r="E243" s="1" t="n">
        <v>0.000900823402181</v>
      </c>
    </row>
    <row r="244" customFormat="false" ht="13.2" hidden="false" customHeight="false" outlineLevel="0" collapsed="false">
      <c r="A244" s="0" t="n">
        <v>243</v>
      </c>
      <c r="B244" s="0" t="s">
        <v>5</v>
      </c>
      <c r="C244" s="0" t="s">
        <v>251</v>
      </c>
      <c r="D244" s="1" t="n">
        <v>0.0401068041617</v>
      </c>
      <c r="E244" s="1" t="n">
        <v>0.0170196467933</v>
      </c>
    </row>
    <row r="245" customFormat="false" ht="13.2" hidden="false" customHeight="false" outlineLevel="0" collapsed="false">
      <c r="A245" s="0" t="n">
        <v>244</v>
      </c>
      <c r="B245" s="0" t="s">
        <v>5</v>
      </c>
      <c r="C245" s="0" t="s">
        <v>252</v>
      </c>
      <c r="D245" s="1" t="n">
        <v>0.0105699291041</v>
      </c>
      <c r="E245" s="1" t="n">
        <v>0.013716170002</v>
      </c>
    </row>
    <row r="246" customFormat="false" ht="13.2" hidden="false" customHeight="false" outlineLevel="0" collapsed="false">
      <c r="A246" s="0" t="n">
        <v>245</v>
      </c>
      <c r="B246" s="0" t="s">
        <v>5</v>
      </c>
      <c r="C246" s="0" t="s">
        <v>253</v>
      </c>
      <c r="D246" s="1" t="n">
        <v>0.139821379247</v>
      </c>
      <c r="E246" s="1" t="n">
        <v>0.0101939460951</v>
      </c>
    </row>
    <row r="247" customFormat="false" ht="13.2" hidden="false" customHeight="false" outlineLevel="0" collapsed="false">
      <c r="A247" s="0" t="n">
        <v>246</v>
      </c>
      <c r="B247" s="0" t="s">
        <v>5</v>
      </c>
      <c r="C247" s="0" t="s">
        <v>254</v>
      </c>
      <c r="D247" s="1" t="n">
        <v>0</v>
      </c>
      <c r="E247" s="1" t="n">
        <v>0</v>
      </c>
    </row>
    <row r="248" customFormat="false" ht="13.2" hidden="false" customHeight="false" outlineLevel="0" collapsed="false">
      <c r="A248" s="0" t="n">
        <v>247</v>
      </c>
      <c r="B248" s="0" t="s">
        <v>5</v>
      </c>
      <c r="C248" s="0" t="s">
        <v>255</v>
      </c>
      <c r="D248" s="1" t="n">
        <v>0</v>
      </c>
      <c r="E248" s="1" t="n">
        <v>0</v>
      </c>
    </row>
    <row r="249" customFormat="false" ht="13.2" hidden="false" customHeight="false" outlineLevel="0" collapsed="false">
      <c r="A249" s="0" t="n">
        <v>248</v>
      </c>
      <c r="B249" s="0" t="s">
        <v>5</v>
      </c>
      <c r="C249" s="0" t="s">
        <v>256</v>
      </c>
      <c r="D249" s="1" t="n">
        <v>0</v>
      </c>
      <c r="E249" s="1" t="n">
        <v>0</v>
      </c>
    </row>
    <row r="250" customFormat="false" ht="13.2" hidden="false" customHeight="false" outlineLevel="0" collapsed="false">
      <c r="A250" s="0" t="n">
        <v>249</v>
      </c>
      <c r="B250" s="0" t="s">
        <v>5</v>
      </c>
      <c r="C250" s="0" t="s">
        <v>257</v>
      </c>
      <c r="D250" s="1" t="n">
        <v>0</v>
      </c>
      <c r="E250" s="1" t="n">
        <v>0</v>
      </c>
    </row>
    <row r="251" customFormat="false" ht="13.2" hidden="false" customHeight="false" outlineLevel="0" collapsed="false">
      <c r="A251" s="0" t="n">
        <v>250</v>
      </c>
      <c r="B251" s="0" t="s">
        <v>5</v>
      </c>
      <c r="C251" s="0" t="s">
        <v>258</v>
      </c>
      <c r="D251" s="1" t="n">
        <v>0</v>
      </c>
      <c r="E251" s="1" t="n">
        <v>0</v>
      </c>
    </row>
    <row r="252" customFormat="false" ht="13.2" hidden="false" customHeight="false" outlineLevel="0" collapsed="false">
      <c r="A252" s="0" t="n">
        <v>251</v>
      </c>
      <c r="B252" s="0" t="s">
        <v>5</v>
      </c>
      <c r="C252" s="0" t="s">
        <v>259</v>
      </c>
      <c r="D252" s="1" t="n">
        <v>0</v>
      </c>
      <c r="E252" s="1" t="n">
        <v>0</v>
      </c>
    </row>
    <row r="253" customFormat="false" ht="13.2" hidden="false" customHeight="false" outlineLevel="0" collapsed="false">
      <c r="A253" s="0" t="n">
        <v>252</v>
      </c>
      <c r="B253" s="0" t="s">
        <v>105</v>
      </c>
      <c r="C253" s="0" t="s">
        <v>260</v>
      </c>
      <c r="D253" s="1" t="n">
        <v>0.0474726084154</v>
      </c>
      <c r="E253" s="1" t="n">
        <v>0.00843896713486</v>
      </c>
    </row>
    <row r="254" customFormat="false" ht="13.2" hidden="false" customHeight="false" outlineLevel="0" collapsed="false">
      <c r="A254" s="0" t="n">
        <v>253</v>
      </c>
      <c r="B254" s="0" t="s">
        <v>105</v>
      </c>
      <c r="C254" s="0" t="s">
        <v>261</v>
      </c>
      <c r="D254" s="1" t="n">
        <v>0.0157444065924</v>
      </c>
      <c r="E254" s="1" t="n">
        <v>0.00216792446278</v>
      </c>
    </row>
    <row r="255" customFormat="false" ht="13.2" hidden="false" customHeight="false" outlineLevel="0" collapsed="false">
      <c r="A255" s="0" t="n">
        <v>254</v>
      </c>
      <c r="B255" s="0" t="s">
        <v>105</v>
      </c>
      <c r="C255" s="0" t="s">
        <v>262</v>
      </c>
      <c r="D255" s="1" t="n">
        <v>0.00994383574257</v>
      </c>
      <c r="E255" s="1" t="n">
        <v>0.0002059751128</v>
      </c>
    </row>
    <row r="256" customFormat="false" ht="13.2" hidden="false" customHeight="false" outlineLevel="0" collapsed="false">
      <c r="A256" s="0" t="n">
        <v>255</v>
      </c>
      <c r="B256" s="0" t="s">
        <v>105</v>
      </c>
      <c r="C256" s="0" t="s">
        <v>263</v>
      </c>
      <c r="D256" s="1" t="n">
        <v>0.00742104778566</v>
      </c>
      <c r="E256" s="3" t="n">
        <v>8.28787725375E-005</v>
      </c>
    </row>
    <row r="257" customFormat="false" ht="13.2" hidden="false" customHeight="false" outlineLevel="0" collapsed="false">
      <c r="A257" s="0" t="n">
        <v>256</v>
      </c>
      <c r="B257" s="0" t="s">
        <v>105</v>
      </c>
      <c r="C257" s="0" t="s">
        <v>264</v>
      </c>
      <c r="D257" s="1" t="n">
        <v>0.0099622502532</v>
      </c>
      <c r="E257" s="1" t="n">
        <v>0.000210540109889</v>
      </c>
    </row>
    <row r="258" customFormat="false" ht="13.2" hidden="false" customHeight="false" outlineLevel="0" collapsed="false">
      <c r="A258" s="0" t="n">
        <v>257</v>
      </c>
      <c r="B258" s="0" t="s">
        <v>105</v>
      </c>
      <c r="C258" s="0" t="s">
        <v>265</v>
      </c>
      <c r="D258" s="1" t="n">
        <v>0.0119694319123</v>
      </c>
      <c r="E258" s="3" t="n">
        <v>6.12147832424E-005</v>
      </c>
    </row>
    <row r="259" customFormat="false" ht="13.2" hidden="false" customHeight="false" outlineLevel="0" collapsed="false">
      <c r="A259" s="0" t="n">
        <v>258</v>
      </c>
      <c r="B259" s="0" t="s">
        <v>105</v>
      </c>
      <c r="C259" s="0" t="s">
        <v>266</v>
      </c>
      <c r="D259" s="1" t="n">
        <v>0.0126323542952</v>
      </c>
      <c r="E259" s="1" t="n">
        <v>0.000220160187084</v>
      </c>
    </row>
    <row r="260" customFormat="false" ht="13.2" hidden="false" customHeight="false" outlineLevel="0" collapsed="false">
      <c r="A260" s="0" t="n">
        <v>259</v>
      </c>
      <c r="B260" s="0" t="s">
        <v>105</v>
      </c>
      <c r="C260" s="0" t="s">
        <v>267</v>
      </c>
      <c r="D260" s="1" t="n">
        <v>0.0163889144646</v>
      </c>
      <c r="E260" s="1" t="n">
        <v>0.000190482276263</v>
      </c>
    </row>
    <row r="261" customFormat="false" ht="13.2" hidden="false" customHeight="false" outlineLevel="0" collapsed="false">
      <c r="A261" s="0" t="n">
        <v>260</v>
      </c>
      <c r="B261" s="0" t="s">
        <v>105</v>
      </c>
      <c r="C261" s="0" t="s">
        <v>268</v>
      </c>
      <c r="D261" s="1" t="n">
        <v>0.0195193812724</v>
      </c>
      <c r="E261" s="1" t="n">
        <v>0.000475263936405</v>
      </c>
    </row>
    <row r="262" customFormat="false" ht="13.2" hidden="false" customHeight="false" outlineLevel="0" collapsed="false">
      <c r="A262" s="0" t="n">
        <v>261</v>
      </c>
      <c r="B262" s="0" t="s">
        <v>105</v>
      </c>
      <c r="C262" s="0" t="s">
        <v>269</v>
      </c>
      <c r="D262" s="1" t="n">
        <v>0.0215818064635</v>
      </c>
      <c r="E262" s="1" t="n">
        <v>0.000726765117626</v>
      </c>
    </row>
    <row r="263" customFormat="false" ht="13.2" hidden="false" customHeight="false" outlineLevel="0" collapsed="false">
      <c r="A263" s="0" t="n">
        <v>262</v>
      </c>
      <c r="B263" s="0" t="s">
        <v>105</v>
      </c>
      <c r="C263" s="0" t="s">
        <v>270</v>
      </c>
      <c r="D263" s="1" t="n">
        <v>0.0277322530154</v>
      </c>
      <c r="E263" s="1" t="n">
        <v>0.000749435916618</v>
      </c>
    </row>
    <row r="264" customFormat="false" ht="13.2" hidden="false" customHeight="false" outlineLevel="0" collapsed="false">
      <c r="A264" s="0" t="n">
        <v>263</v>
      </c>
      <c r="B264" s="0" t="s">
        <v>105</v>
      </c>
      <c r="C264" s="0" t="s">
        <v>271</v>
      </c>
      <c r="D264" s="1" t="n">
        <v>0.00631617714759</v>
      </c>
      <c r="E264" s="1" t="n">
        <v>0.000586477293628</v>
      </c>
    </row>
    <row r="265" customFormat="false" ht="13.2" hidden="false" customHeight="false" outlineLevel="0" collapsed="false">
      <c r="A265" s="0" t="n">
        <v>264</v>
      </c>
      <c r="B265" s="0" t="s">
        <v>105</v>
      </c>
      <c r="C265" s="0" t="s">
        <v>272</v>
      </c>
      <c r="D265" s="1" t="n">
        <v>0.0426848356505</v>
      </c>
      <c r="E265" s="1" t="n">
        <v>0.00298571105608</v>
      </c>
    </row>
    <row r="266" customFormat="false" ht="13.2" hidden="false" customHeight="false" outlineLevel="0" collapsed="false">
      <c r="A266" s="0" t="n">
        <v>265</v>
      </c>
      <c r="B266" s="0" t="s">
        <v>105</v>
      </c>
      <c r="C266" s="0" t="s">
        <v>273</v>
      </c>
      <c r="D266" s="1" t="n">
        <v>0.0314335696529</v>
      </c>
      <c r="E266" s="1" t="n">
        <v>0.00372044370332</v>
      </c>
    </row>
    <row r="267" customFormat="false" ht="13.2" hidden="false" customHeight="false" outlineLevel="0" collapsed="false">
      <c r="A267" s="0" t="n">
        <v>266</v>
      </c>
      <c r="B267" s="0" t="s">
        <v>105</v>
      </c>
      <c r="C267" s="0" t="s">
        <v>274</v>
      </c>
      <c r="D267" s="1" t="n">
        <v>0.00624251910505</v>
      </c>
      <c r="E267" s="1" t="n">
        <v>0.000278769097378</v>
      </c>
    </row>
    <row r="268" customFormat="false" ht="13.2" hidden="false" customHeight="false" outlineLevel="0" collapsed="false">
      <c r="A268" s="0" t="n">
        <v>267</v>
      </c>
      <c r="B268" s="0" t="s">
        <v>105</v>
      </c>
      <c r="C268" s="0" t="s">
        <v>275</v>
      </c>
      <c r="D268" s="1" t="n">
        <v>0.00556118221158</v>
      </c>
      <c r="E268" s="1" t="n">
        <v>0.000120882715112</v>
      </c>
    </row>
    <row r="269" customFormat="false" ht="13.2" hidden="false" customHeight="false" outlineLevel="0" collapsed="false">
      <c r="A269" s="0" t="n">
        <v>268</v>
      </c>
      <c r="B269" s="0" t="s">
        <v>105</v>
      </c>
      <c r="C269" s="0" t="s">
        <v>276</v>
      </c>
      <c r="D269" s="1" t="n">
        <v>0.0052481355308</v>
      </c>
      <c r="E269" s="1" t="n">
        <v>0.000105292230864</v>
      </c>
    </row>
    <row r="270" customFormat="false" ht="13.2" hidden="false" customHeight="false" outlineLevel="0" collapsed="false">
      <c r="A270" s="0" t="n">
        <v>269</v>
      </c>
      <c r="B270" s="0" t="s">
        <v>105</v>
      </c>
      <c r="C270" s="0" t="s">
        <v>277</v>
      </c>
      <c r="D270" s="1" t="n">
        <v>0.00550593867968</v>
      </c>
      <c r="E270" s="1" t="n">
        <v>0.000185791633005</v>
      </c>
    </row>
    <row r="271" customFormat="false" ht="13.2" hidden="false" customHeight="false" outlineLevel="0" collapsed="false">
      <c r="A271" s="0" t="n">
        <v>270</v>
      </c>
      <c r="B271" s="0" t="s">
        <v>105</v>
      </c>
      <c r="C271" s="0" t="s">
        <v>278</v>
      </c>
      <c r="D271" s="1" t="n">
        <v>0.00414326489274</v>
      </c>
      <c r="E271" s="1" t="n">
        <v>0.000270348966888</v>
      </c>
    </row>
    <row r="272" customFormat="false" ht="13.2" hidden="false" customHeight="false" outlineLevel="0" collapsed="false">
      <c r="A272" s="0" t="n">
        <v>271</v>
      </c>
      <c r="B272" s="0" t="s">
        <v>105</v>
      </c>
      <c r="C272" s="0" t="s">
        <v>279</v>
      </c>
      <c r="D272" s="1" t="n">
        <v>0.00591105791364</v>
      </c>
      <c r="E272" s="1" t="n">
        <v>0.000226186037814</v>
      </c>
    </row>
    <row r="273" customFormat="false" ht="13.2" hidden="false" customHeight="false" outlineLevel="0" collapsed="false">
      <c r="A273" s="0" t="n">
        <v>272</v>
      </c>
      <c r="B273" s="0" t="s">
        <v>105</v>
      </c>
      <c r="C273" s="0" t="s">
        <v>280</v>
      </c>
      <c r="D273" s="1" t="n">
        <v>0.0460546910966</v>
      </c>
      <c r="E273" s="1" t="n">
        <v>0.00154867129134</v>
      </c>
    </row>
    <row r="274" customFormat="false" ht="13.2" hidden="false" customHeight="false" outlineLevel="0" collapsed="false">
      <c r="A274" s="0" t="n">
        <v>273</v>
      </c>
      <c r="B274" s="0" t="s">
        <v>105</v>
      </c>
      <c r="C274" s="0" t="s">
        <v>281</v>
      </c>
      <c r="D274" s="1" t="n">
        <v>0.0156523340392</v>
      </c>
      <c r="E274" s="1" t="n">
        <v>0.000118341120101</v>
      </c>
    </row>
    <row r="275" customFormat="false" ht="13.2" hidden="false" customHeight="false" outlineLevel="0" collapsed="false">
      <c r="A275" s="0" t="n">
        <v>274</v>
      </c>
      <c r="B275" s="0" t="s">
        <v>105</v>
      </c>
      <c r="C275" s="0" t="s">
        <v>282</v>
      </c>
      <c r="D275" s="1" t="n">
        <v>0.0166098885922</v>
      </c>
      <c r="E275" s="3" t="n">
        <v>8.70719024641E-005</v>
      </c>
    </row>
    <row r="276" customFormat="false" ht="13.2" hidden="false" customHeight="false" outlineLevel="0" collapsed="false">
      <c r="A276" s="0" t="n">
        <v>275</v>
      </c>
      <c r="B276" s="0" t="s">
        <v>5</v>
      </c>
      <c r="C276" s="0" t="s">
        <v>283</v>
      </c>
      <c r="D276" s="1" t="n">
        <v>0.00104962710616</v>
      </c>
      <c r="E276" s="1" t="n">
        <v>0.000215359960735</v>
      </c>
    </row>
    <row r="277" customFormat="false" ht="13.2" hidden="false" customHeight="false" outlineLevel="0" collapsed="false">
      <c r="A277" s="0" t="n">
        <v>276</v>
      </c>
      <c r="B277" s="0" t="s">
        <v>5</v>
      </c>
      <c r="C277" s="0" t="s">
        <v>284</v>
      </c>
      <c r="D277" s="1" t="n">
        <v>0.187036184513</v>
      </c>
      <c r="E277" s="1" t="n">
        <v>0.0352101019108</v>
      </c>
    </row>
    <row r="278" customFormat="false" ht="13.2" hidden="false" customHeight="false" outlineLevel="0" collapsed="false">
      <c r="A278" s="0" t="n">
        <v>277</v>
      </c>
      <c r="B278" s="0" t="s">
        <v>5</v>
      </c>
      <c r="C278" s="0" t="s">
        <v>285</v>
      </c>
      <c r="D278" s="1" t="n">
        <v>0.0124666236995</v>
      </c>
      <c r="E278" s="1" t="n">
        <v>0.0139344328499</v>
      </c>
    </row>
    <row r="279" customFormat="false" ht="13.2" hidden="false" customHeight="false" outlineLevel="0" collapsed="false">
      <c r="A279" s="0" t="n">
        <v>278</v>
      </c>
      <c r="B279" s="0" t="s">
        <v>5</v>
      </c>
      <c r="C279" s="0" t="s">
        <v>286</v>
      </c>
      <c r="D279" s="1" t="n">
        <v>0</v>
      </c>
      <c r="E279" s="1" t="n">
        <v>0</v>
      </c>
    </row>
    <row r="280" customFormat="false" ht="13.2" hidden="false" customHeight="false" outlineLevel="0" collapsed="false">
      <c r="A280" s="0" t="n">
        <v>279</v>
      </c>
      <c r="B280" s="0" t="s">
        <v>5</v>
      </c>
      <c r="C280" s="0" t="s">
        <v>287</v>
      </c>
      <c r="D280" s="1" t="n">
        <v>0.0119510174017</v>
      </c>
      <c r="E280" s="3" t="n">
        <v>5.53175887055E-017</v>
      </c>
    </row>
    <row r="281" customFormat="false" ht="13.2" hidden="false" customHeight="false" outlineLevel="0" collapsed="false">
      <c r="A281" s="0" t="n">
        <v>280</v>
      </c>
      <c r="B281" s="0" t="s">
        <v>5</v>
      </c>
      <c r="C281" s="0" t="s">
        <v>288</v>
      </c>
      <c r="D281" s="1" t="n">
        <v>0</v>
      </c>
      <c r="E281" s="1" t="n">
        <v>0</v>
      </c>
    </row>
    <row r="282" customFormat="false" ht="13.2" hidden="false" customHeight="false" outlineLevel="0" collapsed="false">
      <c r="A282" s="0" t="n">
        <v>281</v>
      </c>
      <c r="B282" s="0" t="s">
        <v>5</v>
      </c>
      <c r="C282" s="0" t="s">
        <v>289</v>
      </c>
      <c r="D282" s="1" t="n">
        <v>0.0115090691465</v>
      </c>
      <c r="E282" s="1" t="n">
        <v>0.000897503844743</v>
      </c>
    </row>
    <row r="283" customFormat="false" ht="13.2" hidden="false" customHeight="false" outlineLevel="0" collapsed="false">
      <c r="A283" s="0" t="n">
        <v>282</v>
      </c>
      <c r="B283" s="0" t="s">
        <v>5</v>
      </c>
      <c r="C283" s="0" t="s">
        <v>290</v>
      </c>
      <c r="D283" s="1" t="n">
        <v>0.150188748734</v>
      </c>
      <c r="E283" s="1" t="n">
        <v>0.00732376590906</v>
      </c>
    </row>
    <row r="284" customFormat="false" ht="13.2" hidden="false" customHeight="false" outlineLevel="0" collapsed="false">
      <c r="A284" s="0" t="n">
        <v>283</v>
      </c>
      <c r="B284" s="0" t="s">
        <v>5</v>
      </c>
      <c r="C284" s="0" t="s">
        <v>291</v>
      </c>
      <c r="D284" s="1" t="n">
        <v>0.0132584476568</v>
      </c>
      <c r="E284" s="1" t="n">
        <v>0.0115235676266</v>
      </c>
    </row>
    <row r="285" customFormat="false" ht="13.2" hidden="false" customHeight="false" outlineLevel="0" collapsed="false">
      <c r="A285" s="0" t="n">
        <v>284</v>
      </c>
      <c r="B285" s="0" t="s">
        <v>5</v>
      </c>
      <c r="C285" s="0" t="s">
        <v>292</v>
      </c>
      <c r="D285" s="1" t="n">
        <v>0.154460915201</v>
      </c>
      <c r="E285" s="1" t="n">
        <v>0.0157722495293</v>
      </c>
    </row>
    <row r="286" customFormat="false" ht="13.2" hidden="false" customHeight="false" outlineLevel="0" collapsed="false">
      <c r="A286" s="0" t="n">
        <v>285</v>
      </c>
      <c r="B286" s="0" t="s">
        <v>5</v>
      </c>
      <c r="C286" s="0" t="s">
        <v>293</v>
      </c>
      <c r="D286" s="1" t="n">
        <v>0.00121535770187</v>
      </c>
      <c r="E286" s="1" t="n">
        <v>0.0012336017658</v>
      </c>
    </row>
    <row r="287" customFormat="false" ht="13.2" hidden="false" customHeight="false" outlineLevel="0" collapsed="false">
      <c r="A287" s="0" t="n">
        <v>286</v>
      </c>
      <c r="B287" s="0" t="s">
        <v>5</v>
      </c>
      <c r="C287" s="0" t="s">
        <v>294</v>
      </c>
      <c r="D287" s="1" t="n">
        <v>0.0121535770187</v>
      </c>
      <c r="E287" s="1" t="n">
        <v>0.00120323800414</v>
      </c>
    </row>
    <row r="288" customFormat="false" ht="13.2" hidden="false" customHeight="false" outlineLevel="0" collapsed="false">
      <c r="A288" s="0" t="n">
        <v>287</v>
      </c>
      <c r="B288" s="0" t="s">
        <v>5</v>
      </c>
      <c r="C288" s="0" t="s">
        <v>295</v>
      </c>
      <c r="D288" s="1" t="n">
        <v>0.000662922382838</v>
      </c>
      <c r="E288" s="1" t="n">
        <v>0.000570225562767</v>
      </c>
    </row>
    <row r="289" customFormat="false" ht="13.2" hidden="false" customHeight="false" outlineLevel="0" collapsed="false">
      <c r="A289" s="0" t="n">
        <v>288</v>
      </c>
      <c r="B289" s="0" t="s">
        <v>5</v>
      </c>
      <c r="C289" s="0" t="s">
        <v>296</v>
      </c>
      <c r="D289" s="1" t="n">
        <v>0.0549120707117</v>
      </c>
      <c r="E289" s="1" t="n">
        <v>0.00160838573492</v>
      </c>
    </row>
    <row r="290" customFormat="false" ht="13.2" hidden="false" customHeight="false" outlineLevel="0" collapsed="false">
      <c r="A290" s="0" t="n">
        <v>289</v>
      </c>
      <c r="B290" s="0" t="s">
        <v>5</v>
      </c>
      <c r="C290" s="0" t="s">
        <v>297</v>
      </c>
      <c r="D290" s="1" t="n">
        <v>0.00346192799926</v>
      </c>
      <c r="E290" s="1" t="n">
        <v>0.00448015540752</v>
      </c>
    </row>
    <row r="291" customFormat="false" ht="13.2" hidden="false" customHeight="false" outlineLevel="0" collapsed="false">
      <c r="A291" s="0" t="n">
        <v>290</v>
      </c>
      <c r="B291" s="0" t="s">
        <v>5</v>
      </c>
      <c r="C291" s="0" t="s">
        <v>298</v>
      </c>
      <c r="D291" s="1" t="n">
        <v>0</v>
      </c>
      <c r="E291" s="1" t="n">
        <v>0</v>
      </c>
    </row>
    <row r="292" customFormat="false" ht="13.2" hidden="false" customHeight="false" outlineLevel="0" collapsed="false">
      <c r="A292" s="0" t="n">
        <v>291</v>
      </c>
      <c r="B292" s="0" t="s">
        <v>5</v>
      </c>
      <c r="C292" s="0" t="s">
        <v>299</v>
      </c>
      <c r="D292" s="1" t="n">
        <v>0</v>
      </c>
      <c r="E292" s="1" t="n">
        <v>0</v>
      </c>
    </row>
    <row r="293" customFormat="false" ht="13.2" hidden="false" customHeight="false" outlineLevel="0" collapsed="false">
      <c r="A293" s="0" t="n">
        <v>292</v>
      </c>
      <c r="B293" s="0" t="s">
        <v>5</v>
      </c>
      <c r="C293" s="0" t="s">
        <v>300</v>
      </c>
      <c r="D293" s="1" t="n">
        <v>0</v>
      </c>
      <c r="E293" s="1" t="n">
        <v>0</v>
      </c>
    </row>
    <row r="294" customFormat="false" ht="13.2" hidden="false" customHeight="false" outlineLevel="0" collapsed="false">
      <c r="A294" s="0" t="n">
        <v>293</v>
      </c>
      <c r="B294" s="0" t="s">
        <v>5</v>
      </c>
      <c r="C294" s="0" t="s">
        <v>301</v>
      </c>
      <c r="D294" s="1" t="n">
        <v>0</v>
      </c>
      <c r="E294" s="1" t="n">
        <v>0</v>
      </c>
    </row>
    <row r="295" customFormat="false" ht="13.2" hidden="false" customHeight="false" outlineLevel="0" collapsed="false">
      <c r="A295" s="0" t="n">
        <v>294</v>
      </c>
      <c r="B295" s="0" t="s">
        <v>5</v>
      </c>
      <c r="C295" s="0" t="s">
        <v>302</v>
      </c>
      <c r="D295" s="1" t="n">
        <v>0</v>
      </c>
      <c r="E295" s="1" t="n">
        <v>0</v>
      </c>
    </row>
    <row r="296" customFormat="false" ht="13.2" hidden="false" customHeight="false" outlineLevel="0" collapsed="false">
      <c r="A296" s="0" t="n">
        <v>295</v>
      </c>
      <c r="B296" s="0" t="s">
        <v>105</v>
      </c>
      <c r="C296" s="0" t="s">
        <v>303</v>
      </c>
      <c r="D296" s="1" t="n">
        <v>0.0183592671025</v>
      </c>
      <c r="E296" s="1" t="n">
        <v>0.00425868449236</v>
      </c>
    </row>
    <row r="297" customFormat="false" ht="13.2" hidden="false" customHeight="false" outlineLevel="0" collapsed="false">
      <c r="A297" s="0" t="n">
        <v>296</v>
      </c>
      <c r="B297" s="0" t="s">
        <v>5</v>
      </c>
      <c r="C297" s="0" t="s">
        <v>304</v>
      </c>
      <c r="D297" s="3" t="n">
        <v>7.36580425375E-005</v>
      </c>
      <c r="E297" s="3" t="n">
        <v>4.35669668451E-005</v>
      </c>
    </row>
    <row r="298" customFormat="false" ht="13.2" hidden="false" customHeight="false" outlineLevel="0" collapsed="false">
      <c r="A298" s="0" t="n">
        <v>297</v>
      </c>
      <c r="B298" s="0" t="s">
        <v>5</v>
      </c>
      <c r="C298" s="0" t="s">
        <v>305</v>
      </c>
      <c r="D298" s="1" t="n">
        <v>0</v>
      </c>
      <c r="E298" s="1" t="n">
        <v>0</v>
      </c>
    </row>
    <row r="299" customFormat="false" ht="13.2" hidden="false" customHeight="false" outlineLevel="0" collapsed="false">
      <c r="A299" s="0" t="n">
        <v>298</v>
      </c>
      <c r="B299" s="0" t="s">
        <v>5</v>
      </c>
      <c r="C299" s="0" t="s">
        <v>306</v>
      </c>
      <c r="D299" s="3" t="n">
        <v>7.36580425375E-005</v>
      </c>
      <c r="E299" s="3" t="n">
        <v>1.43228919762E-020</v>
      </c>
    </row>
    <row r="300" customFormat="false" ht="13.2" hidden="false" customHeight="false" outlineLevel="0" collapsed="false">
      <c r="A300" s="0" t="n">
        <v>299</v>
      </c>
      <c r="B300" s="0" t="s">
        <v>5</v>
      </c>
      <c r="C300" s="0" t="s">
        <v>307</v>
      </c>
      <c r="D300" s="1" t="n">
        <v>0</v>
      </c>
      <c r="E300" s="1" t="n">
        <v>0</v>
      </c>
    </row>
    <row r="301" customFormat="false" ht="13.2" hidden="false" customHeight="false" outlineLevel="0" collapsed="false">
      <c r="A301" s="0" t="n">
        <v>300</v>
      </c>
      <c r="B301" s="0" t="s">
        <v>5</v>
      </c>
      <c r="C301" s="0" t="s">
        <v>308</v>
      </c>
      <c r="D301" s="1" t="n">
        <v>0</v>
      </c>
      <c r="E301" s="1" t="n">
        <v>0</v>
      </c>
    </row>
    <row r="302" customFormat="false" ht="13.2" hidden="false" customHeight="false" outlineLevel="0" collapsed="false">
      <c r="A302" s="0" t="n">
        <v>301</v>
      </c>
      <c r="B302" s="0" t="s">
        <v>5</v>
      </c>
      <c r="C302" s="0" t="s">
        <v>309</v>
      </c>
      <c r="D302" s="1" t="n">
        <v>0</v>
      </c>
      <c r="E302" s="1" t="n">
        <v>0</v>
      </c>
    </row>
    <row r="303" customFormat="false" ht="13.2" hidden="false" customHeight="false" outlineLevel="0" collapsed="false">
      <c r="A303" s="0" t="n">
        <v>302</v>
      </c>
      <c r="B303" s="0" t="s">
        <v>5</v>
      </c>
      <c r="C303" s="0" t="s">
        <v>310</v>
      </c>
      <c r="D303" s="1" t="n">
        <v>0.00108645612743</v>
      </c>
      <c r="E303" s="1" t="n">
        <v>0.00160042044669</v>
      </c>
    </row>
    <row r="304" customFormat="false" ht="13.2" hidden="false" customHeight="false" outlineLevel="0" collapsed="false">
      <c r="A304" s="0" t="n">
        <v>303</v>
      </c>
      <c r="B304" s="0" t="s">
        <v>5</v>
      </c>
      <c r="C304" s="0" t="s">
        <v>311</v>
      </c>
      <c r="D304" s="1" t="n">
        <v>0</v>
      </c>
      <c r="E304" s="1" t="n">
        <v>0</v>
      </c>
    </row>
    <row r="305" customFormat="false" ht="13.2" hidden="false" customHeight="false" outlineLevel="0" collapsed="false">
      <c r="A305" s="0" t="n">
        <v>304</v>
      </c>
      <c r="B305" s="0" t="s">
        <v>5</v>
      </c>
      <c r="C305" s="0" t="s">
        <v>312</v>
      </c>
      <c r="D305" s="1" t="n">
        <v>0.00751312033883</v>
      </c>
      <c r="E305" s="1" t="n">
        <v>0.00493943468605</v>
      </c>
    </row>
    <row r="306" customFormat="false" ht="13.2" hidden="false" customHeight="false" outlineLevel="0" collapsed="false">
      <c r="A306" s="0" t="n">
        <v>305</v>
      </c>
      <c r="B306" s="0" t="s">
        <v>5</v>
      </c>
      <c r="C306" s="0" t="s">
        <v>313</v>
      </c>
      <c r="D306" s="1" t="n">
        <v>0.13845870546</v>
      </c>
      <c r="E306" s="1" t="n">
        <v>0.0090267019105</v>
      </c>
    </row>
    <row r="307" customFormat="false" ht="13.2" hidden="false" customHeight="false" outlineLevel="0" collapsed="false">
      <c r="A307" s="0" t="n">
        <v>306</v>
      </c>
      <c r="B307" s="0" t="s">
        <v>5</v>
      </c>
      <c r="C307" s="0" t="s">
        <v>314</v>
      </c>
      <c r="D307" s="1" t="n">
        <v>0.00187828008471</v>
      </c>
      <c r="E307" s="1" t="n">
        <v>0.00159666438721</v>
      </c>
    </row>
    <row r="308" customFormat="false" ht="13.2" hidden="false" customHeight="false" outlineLevel="0" collapsed="false">
      <c r="A308" s="0" t="n">
        <v>307</v>
      </c>
      <c r="B308" s="0" t="s">
        <v>5</v>
      </c>
      <c r="C308" s="0" t="s">
        <v>315</v>
      </c>
      <c r="D308" s="1" t="n">
        <v>0.0638799373907</v>
      </c>
      <c r="E308" s="1" t="n">
        <v>0.00209896502414</v>
      </c>
    </row>
    <row r="309" customFormat="false" ht="13.2" hidden="false" customHeight="false" outlineLevel="0" collapsed="false">
      <c r="A309" s="0" t="n">
        <v>308</v>
      </c>
      <c r="B309" s="0" t="s">
        <v>105</v>
      </c>
      <c r="C309" s="0" t="s">
        <v>316</v>
      </c>
      <c r="D309" s="1" t="n">
        <v>0.0151183132308</v>
      </c>
      <c r="E309" s="1" t="n">
        <v>0.000887836443338</v>
      </c>
    </row>
    <row r="310" customFormat="false" ht="13.2" hidden="false" customHeight="false" outlineLevel="0" collapsed="false">
      <c r="A310" s="0" t="n">
        <v>309</v>
      </c>
      <c r="B310" s="0" t="s">
        <v>105</v>
      </c>
      <c r="C310" s="0" t="s">
        <v>317</v>
      </c>
      <c r="D310" s="1" t="n">
        <v>0.0094282294448</v>
      </c>
      <c r="E310" s="1" t="n">
        <v>0.000339538063293</v>
      </c>
    </row>
    <row r="311" customFormat="false" ht="13.2" hidden="false" customHeight="false" outlineLevel="0" collapsed="false">
      <c r="A311" s="0" t="n">
        <v>310</v>
      </c>
      <c r="B311" s="0" t="s">
        <v>105</v>
      </c>
      <c r="C311" s="0" t="s">
        <v>318</v>
      </c>
      <c r="D311" s="1" t="n">
        <v>0.00458521314796</v>
      </c>
      <c r="E311" s="3" t="n">
        <v>3.56120626101E-005</v>
      </c>
    </row>
    <row r="312" customFormat="false" ht="13.2" hidden="false" customHeight="false" outlineLevel="0" collapsed="false">
      <c r="A312" s="0" t="n">
        <v>311</v>
      </c>
      <c r="B312" s="0" t="s">
        <v>105</v>
      </c>
      <c r="C312" s="0" t="s">
        <v>319</v>
      </c>
      <c r="D312" s="1" t="n">
        <v>0.017677930209</v>
      </c>
      <c r="E312" s="1" t="n">
        <v>0.00075418479537</v>
      </c>
    </row>
    <row r="313" customFormat="false" ht="13.2" hidden="false" customHeight="false" outlineLevel="0" collapsed="false">
      <c r="A313" s="0" t="n">
        <v>312</v>
      </c>
      <c r="B313" s="0" t="s">
        <v>105</v>
      </c>
      <c r="C313" s="0" t="s">
        <v>320</v>
      </c>
      <c r="D313" s="1" t="n">
        <v>0.0109566338275</v>
      </c>
      <c r="E313" s="1" t="n">
        <v>0.000857478605845</v>
      </c>
    </row>
    <row r="314" customFormat="false" ht="13.2" hidden="false" customHeight="false" outlineLevel="0" collapsed="false">
      <c r="A314" s="0" t="n">
        <v>313</v>
      </c>
      <c r="B314" s="0" t="s">
        <v>105</v>
      </c>
      <c r="C314" s="0" t="s">
        <v>321</v>
      </c>
      <c r="D314" s="1" t="n">
        <v>0.0064266642114</v>
      </c>
      <c r="E314" s="1" t="n">
        <v>0.000192462232742</v>
      </c>
    </row>
    <row r="315" customFormat="false" ht="13.2" hidden="false" customHeight="false" outlineLevel="0" collapsed="false">
      <c r="A315" s="0" t="n">
        <v>314</v>
      </c>
      <c r="B315" s="0" t="s">
        <v>105</v>
      </c>
      <c r="C315" s="0" t="s">
        <v>322</v>
      </c>
      <c r="D315" s="1" t="n">
        <v>0.00795506859405</v>
      </c>
      <c r="E315" s="1" t="n">
        <v>0.000176501137336</v>
      </c>
    </row>
    <row r="316" customFormat="false" ht="13.2" hidden="false" customHeight="false" outlineLevel="0" collapsed="false">
      <c r="A316" s="0" t="n">
        <v>315</v>
      </c>
      <c r="B316" s="0" t="s">
        <v>105</v>
      </c>
      <c r="C316" s="0" t="s">
        <v>323</v>
      </c>
      <c r="D316" s="1" t="n">
        <v>0.0059478869349</v>
      </c>
      <c r="E316" s="3" t="n">
        <v>8.37001802711E-005</v>
      </c>
    </row>
    <row r="317" customFormat="false" ht="13.2" hidden="false" customHeight="false" outlineLevel="0" collapsed="false">
      <c r="A317" s="0" t="n">
        <v>316</v>
      </c>
      <c r="B317" s="0" t="s">
        <v>105</v>
      </c>
      <c r="C317" s="0" t="s">
        <v>324</v>
      </c>
      <c r="D317" s="1" t="n">
        <v>0.00502716140319</v>
      </c>
      <c r="E317" s="3" t="n">
        <v>3.32965968427E-005</v>
      </c>
    </row>
    <row r="318" customFormat="false" ht="13.2" hidden="false" customHeight="false" outlineLevel="0" collapsed="false">
      <c r="A318" s="0" t="n">
        <v>317</v>
      </c>
      <c r="B318" s="0" t="s">
        <v>105</v>
      </c>
      <c r="C318" s="0" t="s">
        <v>325</v>
      </c>
      <c r="D318" s="1" t="n">
        <v>0.0101279808489</v>
      </c>
      <c r="E318" s="1" t="n">
        <v>0.000657531717108</v>
      </c>
    </row>
    <row r="319" customFormat="false" ht="13.2" hidden="false" customHeight="false" outlineLevel="0" collapsed="false">
      <c r="A319" s="0" t="n">
        <v>318</v>
      </c>
      <c r="B319" s="0" t="s">
        <v>105</v>
      </c>
      <c r="C319" s="0" t="s">
        <v>326</v>
      </c>
      <c r="D319" s="1" t="n">
        <v>0.00716324463677</v>
      </c>
      <c r="E319" s="1" t="n">
        <v>0.000268462242542</v>
      </c>
    </row>
    <row r="320" customFormat="false" ht="13.2" hidden="false" customHeight="false" outlineLevel="0" collapsed="false">
      <c r="A320" s="0" t="n">
        <v>319</v>
      </c>
      <c r="B320" s="0" t="s">
        <v>105</v>
      </c>
      <c r="C320" s="0" t="s">
        <v>327</v>
      </c>
      <c r="D320" s="1" t="n">
        <v>0.00296473621214</v>
      </c>
      <c r="E320" s="3" t="n">
        <v>4.65156125113E-005</v>
      </c>
    </row>
    <row r="321" customFormat="false" ht="13.2" hidden="false" customHeight="false" outlineLevel="0" collapsed="false">
      <c r="A321" s="0" t="n">
        <v>320</v>
      </c>
      <c r="B321" s="0" t="s">
        <v>105</v>
      </c>
      <c r="C321" s="0" t="s">
        <v>328</v>
      </c>
      <c r="D321" s="1" t="n">
        <v>0.0070711720836</v>
      </c>
      <c r="E321" s="1" t="n">
        <v>0.000115184870857</v>
      </c>
    </row>
    <row r="322" customFormat="false" ht="13.2" hidden="false" customHeight="false" outlineLevel="0" collapsed="false">
      <c r="A322" s="0" t="n">
        <v>321</v>
      </c>
      <c r="B322" s="0" t="s">
        <v>105</v>
      </c>
      <c r="C322" s="0" t="s">
        <v>329</v>
      </c>
      <c r="D322" s="1" t="n">
        <v>0.00734738974312</v>
      </c>
      <c r="E322" s="3" t="n">
        <v>6.25416753632E-005</v>
      </c>
    </row>
    <row r="323" customFormat="false" ht="13.2" hidden="false" customHeight="false" outlineLevel="0" collapsed="false">
      <c r="A323" s="0" t="n">
        <v>322</v>
      </c>
      <c r="B323" s="0" t="s">
        <v>105</v>
      </c>
      <c r="C323" s="0" t="s">
        <v>330</v>
      </c>
      <c r="D323" s="1" t="n">
        <v>0.0477672405856</v>
      </c>
      <c r="E323" s="1" t="n">
        <v>0.00820414341532</v>
      </c>
    </row>
    <row r="324" customFormat="false" ht="13.2" hidden="false" customHeight="false" outlineLevel="0" collapsed="false">
      <c r="A324" s="0" t="n">
        <v>323</v>
      </c>
      <c r="B324" s="0" t="s">
        <v>105</v>
      </c>
      <c r="C324" s="0" t="s">
        <v>331</v>
      </c>
      <c r="D324" s="1" t="n">
        <v>0.032888315993</v>
      </c>
      <c r="E324" s="1" t="n">
        <v>0.00129875083392</v>
      </c>
    </row>
    <row r="325" customFormat="false" ht="13.2" hidden="false" customHeight="false" outlineLevel="0" collapsed="false">
      <c r="A325" s="0" t="n">
        <v>324</v>
      </c>
      <c r="B325" s="0" t="s">
        <v>105</v>
      </c>
      <c r="C325" s="0" t="s">
        <v>332</v>
      </c>
      <c r="D325" s="1" t="n">
        <v>0.00893103765767</v>
      </c>
      <c r="E325" s="1" t="n">
        <v>0.0010023020888</v>
      </c>
    </row>
    <row r="326" customFormat="false" ht="13.2" hidden="false" customHeight="false" outlineLevel="0" collapsed="false">
      <c r="A326" s="0" t="n">
        <v>325</v>
      </c>
      <c r="B326" s="0" t="s">
        <v>105</v>
      </c>
      <c r="C326" s="0" t="s">
        <v>333</v>
      </c>
      <c r="D326" s="1" t="n">
        <v>0.00659239480711</v>
      </c>
      <c r="E326" s="1" t="n">
        <v>0.000200846963954</v>
      </c>
    </row>
    <row r="327" customFormat="false" ht="13.2" hidden="false" customHeight="false" outlineLevel="0" collapsed="false">
      <c r="A327" s="0" t="n">
        <v>326</v>
      </c>
      <c r="B327" s="0" t="s">
        <v>105</v>
      </c>
      <c r="C327" s="0" t="s">
        <v>334</v>
      </c>
      <c r="D327" s="1" t="n">
        <v>0.00867323450879</v>
      </c>
      <c r="E327" s="1" t="n">
        <v>0.000330015985314</v>
      </c>
    </row>
    <row r="328" customFormat="false" ht="13.2" hidden="false" customHeight="false" outlineLevel="0" collapsed="false">
      <c r="A328" s="0" t="n">
        <v>327</v>
      </c>
      <c r="B328" s="0" t="s">
        <v>105</v>
      </c>
      <c r="C328" s="0" t="s">
        <v>335</v>
      </c>
      <c r="D328" s="1" t="n">
        <v>0.00329619740355</v>
      </c>
      <c r="E328" s="1" t="n">
        <v>0.000133795345503</v>
      </c>
    </row>
    <row r="329" customFormat="false" ht="13.2" hidden="false" customHeight="false" outlineLevel="0" collapsed="false">
      <c r="A329" s="0" t="n">
        <v>328</v>
      </c>
      <c r="B329" s="0" t="s">
        <v>105</v>
      </c>
      <c r="C329" s="0" t="s">
        <v>336</v>
      </c>
      <c r="D329" s="1" t="n">
        <v>0.00532179357334</v>
      </c>
      <c r="E329" s="3" t="n">
        <v>9.65852475127E-005</v>
      </c>
    </row>
    <row r="330" customFormat="false" ht="13.2" hidden="false" customHeight="false" outlineLevel="0" collapsed="false">
      <c r="A330" s="0" t="n">
        <v>329</v>
      </c>
      <c r="B330" s="0" t="s">
        <v>105</v>
      </c>
      <c r="C330" s="0" t="s">
        <v>337</v>
      </c>
      <c r="D330" s="1" t="n">
        <v>0.00495350336065</v>
      </c>
      <c r="E330" s="1" t="n">
        <v>0.000100109977265</v>
      </c>
    </row>
    <row r="331" customFormat="false" ht="13.2" hidden="false" customHeight="false" outlineLevel="0" collapsed="false">
      <c r="A331" s="0" t="n">
        <v>330</v>
      </c>
      <c r="B331" s="0" t="s">
        <v>105</v>
      </c>
      <c r="C331" s="0" t="s">
        <v>338</v>
      </c>
      <c r="D331" s="1" t="n">
        <v>0.00208083970168</v>
      </c>
      <c r="E331" s="3" t="n">
        <v>2.07966585335E-005</v>
      </c>
    </row>
    <row r="332" customFormat="false" ht="13.2" hidden="false" customHeight="false" outlineLevel="0" collapsed="false">
      <c r="A332" s="0" t="n">
        <v>331</v>
      </c>
      <c r="B332" s="0" t="s">
        <v>105</v>
      </c>
      <c r="C332" s="0" t="s">
        <v>339</v>
      </c>
      <c r="D332" s="1" t="n">
        <v>0.00569008378602</v>
      </c>
      <c r="E332" s="1" t="n">
        <v>0.000235622853079</v>
      </c>
    </row>
    <row r="333" customFormat="false" ht="13.2" hidden="false" customHeight="false" outlineLevel="0" collapsed="false">
      <c r="A333" s="0" t="n">
        <v>332</v>
      </c>
      <c r="B333" s="0" t="s">
        <v>105</v>
      </c>
      <c r="C333" s="0" t="s">
        <v>340</v>
      </c>
      <c r="D333" s="1" t="n">
        <v>0.00515606297763</v>
      </c>
      <c r="E333" s="3" t="n">
        <v>8.4199346279E-005</v>
      </c>
    </row>
    <row r="334" customFormat="false" ht="13.2" hidden="false" customHeight="false" outlineLevel="0" collapsed="false">
      <c r="A334" s="0" t="n">
        <v>333</v>
      </c>
      <c r="B334" s="0" t="s">
        <v>105</v>
      </c>
      <c r="C334" s="0" t="s">
        <v>341</v>
      </c>
      <c r="D334" s="1" t="n">
        <v>0.00292790719087</v>
      </c>
      <c r="E334" s="3" t="n">
        <v>4.64998954088E-005</v>
      </c>
    </row>
    <row r="335" customFormat="false" ht="13.2" hidden="false" customHeight="false" outlineLevel="0" collapsed="false">
      <c r="A335" s="0" t="n">
        <v>334</v>
      </c>
      <c r="B335" s="0" t="s">
        <v>105</v>
      </c>
      <c r="C335" s="0" t="s">
        <v>342</v>
      </c>
      <c r="D335" s="1" t="n">
        <v>0.0130743025504</v>
      </c>
      <c r="E335" s="1" t="n">
        <v>0.000995833141894</v>
      </c>
    </row>
    <row r="336" customFormat="false" ht="13.2" hidden="false" customHeight="false" outlineLevel="0" collapsed="false">
      <c r="A336" s="0" t="n">
        <v>335</v>
      </c>
      <c r="B336" s="0" t="s">
        <v>105</v>
      </c>
      <c r="C336" s="0" t="s">
        <v>343</v>
      </c>
      <c r="D336" s="1" t="n">
        <v>0.019942915017</v>
      </c>
      <c r="E336" s="1" t="n">
        <v>0.0004069588888</v>
      </c>
    </row>
    <row r="337" customFormat="false" ht="13.2" hidden="false" customHeight="false" outlineLevel="0" collapsed="false">
      <c r="A337" s="0" t="n">
        <v>336</v>
      </c>
      <c r="B337" s="0" t="s">
        <v>105</v>
      </c>
      <c r="C337" s="0" t="s">
        <v>344</v>
      </c>
      <c r="D337" s="1" t="n">
        <v>0.0239572783353</v>
      </c>
      <c r="E337" s="1" t="n">
        <v>0.000201556250828</v>
      </c>
    </row>
    <row r="338" customFormat="false" ht="13.2" hidden="false" customHeight="false" outlineLevel="0" collapsed="false">
      <c r="A338" s="0" t="n">
        <v>337</v>
      </c>
      <c r="B338" s="0" t="s">
        <v>105</v>
      </c>
      <c r="C338" s="0" t="s">
        <v>345</v>
      </c>
      <c r="D338" s="1" t="n">
        <v>0.00565325476475</v>
      </c>
      <c r="E338" s="1" t="n">
        <v>0.000326977197437</v>
      </c>
    </row>
    <row r="339" customFormat="false" ht="13.2" hidden="false" customHeight="false" outlineLevel="0" collapsed="false">
      <c r="A339" s="0" t="n">
        <v>338</v>
      </c>
      <c r="B339" s="0" t="s">
        <v>105</v>
      </c>
      <c r="C339" s="0" t="s">
        <v>346</v>
      </c>
      <c r="D339" s="1" t="n">
        <v>0.00622410459442</v>
      </c>
      <c r="E339" s="1" t="n">
        <v>0.000462774489892</v>
      </c>
    </row>
    <row r="340" customFormat="false" ht="13.2" hidden="false" customHeight="false" outlineLevel="0" collapsed="false">
      <c r="A340" s="0" t="n">
        <v>339</v>
      </c>
      <c r="B340" s="0" t="s">
        <v>105</v>
      </c>
      <c r="C340" s="0" t="s">
        <v>347</v>
      </c>
      <c r="D340" s="1" t="n">
        <v>0.00443789706289</v>
      </c>
      <c r="E340" s="1" t="n">
        <v>0.000124610776067</v>
      </c>
    </row>
    <row r="341" customFormat="false" ht="13.2" hidden="false" customHeight="false" outlineLevel="0" collapsed="false">
      <c r="A341" s="0" t="n">
        <v>340</v>
      </c>
      <c r="B341" s="0" t="s">
        <v>105</v>
      </c>
      <c r="C341" s="0" t="s">
        <v>348</v>
      </c>
      <c r="D341" s="1" t="n">
        <v>0.0035908295737</v>
      </c>
      <c r="E341" s="1" t="n">
        <v>0.000131643108054</v>
      </c>
    </row>
    <row r="342" customFormat="false" ht="13.2" hidden="false" customHeight="false" outlineLevel="0" collapsed="false">
      <c r="A342" s="0" t="n">
        <v>341</v>
      </c>
      <c r="B342" s="0" t="s">
        <v>105</v>
      </c>
      <c r="C342" s="0" t="s">
        <v>349</v>
      </c>
      <c r="D342" s="1" t="n">
        <v>0.00362765859497</v>
      </c>
      <c r="E342" s="3" t="n">
        <v>4.46411428935E-005</v>
      </c>
    </row>
    <row r="343" customFormat="false" ht="13.2" hidden="false" customHeight="false" outlineLevel="0" collapsed="false">
      <c r="A343" s="0" t="n">
        <v>342</v>
      </c>
      <c r="B343" s="0" t="s">
        <v>105</v>
      </c>
      <c r="C343" s="0" t="s">
        <v>350</v>
      </c>
      <c r="D343" s="1" t="n">
        <v>0.00368290212688</v>
      </c>
      <c r="E343" s="1" t="n">
        <v>0.00010733225843</v>
      </c>
    </row>
    <row r="344" customFormat="false" ht="13.2" hidden="false" customHeight="false" outlineLevel="0" collapsed="false">
      <c r="A344" s="0" t="n">
        <v>343</v>
      </c>
      <c r="B344" s="0" t="s">
        <v>105</v>
      </c>
      <c r="C344" s="0" t="s">
        <v>351</v>
      </c>
      <c r="D344" s="1" t="n">
        <v>0.00324095387165</v>
      </c>
      <c r="E344" s="3" t="n">
        <v>4.89260017657E-005</v>
      </c>
    </row>
    <row r="345" customFormat="false" ht="13.2" hidden="false" customHeight="false" outlineLevel="0" collapsed="false">
      <c r="A345" s="0" t="n">
        <v>344</v>
      </c>
      <c r="B345" s="0" t="s">
        <v>105</v>
      </c>
      <c r="C345" s="0" t="s">
        <v>352</v>
      </c>
      <c r="D345" s="1" t="n">
        <v>0.00320412485038</v>
      </c>
      <c r="E345" s="3" t="n">
        <v>2.61973676227E-005</v>
      </c>
    </row>
    <row r="346" customFormat="false" ht="13.2" hidden="false" customHeight="false" outlineLevel="0" collapsed="false">
      <c r="A346" s="0" t="n">
        <v>345</v>
      </c>
      <c r="B346" s="0" t="s">
        <v>105</v>
      </c>
      <c r="C346" s="0" t="s">
        <v>353</v>
      </c>
      <c r="D346" s="1" t="n">
        <v>0.00443789706289</v>
      </c>
      <c r="E346" s="3" t="n">
        <v>7.61175600051E-005</v>
      </c>
    </row>
    <row r="347" customFormat="false" ht="13.2" hidden="false" customHeight="false" outlineLevel="0" collapsed="false">
      <c r="A347" s="0" t="n">
        <v>346</v>
      </c>
      <c r="B347" s="0" t="s">
        <v>105</v>
      </c>
      <c r="C347" s="0" t="s">
        <v>354</v>
      </c>
      <c r="D347" s="1" t="n">
        <v>0.00244912991437</v>
      </c>
      <c r="E347" s="3" t="n">
        <v>1.44632239017E-005</v>
      </c>
    </row>
    <row r="348" customFormat="false" ht="13.2" hidden="false" customHeight="false" outlineLevel="0" collapsed="false">
      <c r="A348" s="0" t="n">
        <v>347</v>
      </c>
      <c r="B348" s="0" t="s">
        <v>105</v>
      </c>
      <c r="C348" s="0" t="s">
        <v>355</v>
      </c>
      <c r="D348" s="1" t="n">
        <v>0.016370499954</v>
      </c>
      <c r="E348" s="1" t="n">
        <v>0.000558650125044</v>
      </c>
    </row>
    <row r="349" customFormat="false" ht="13.2" hidden="false" customHeight="false" outlineLevel="0" collapsed="false">
      <c r="A349" s="0" t="n">
        <v>348</v>
      </c>
      <c r="B349" s="0" t="s">
        <v>105</v>
      </c>
      <c r="C349" s="0" t="s">
        <v>356</v>
      </c>
      <c r="D349" s="1" t="n">
        <v>0.0227419206335</v>
      </c>
      <c r="E349" s="1" t="n">
        <v>0.000252238962975</v>
      </c>
    </row>
    <row r="350" customFormat="false" ht="13.2" hidden="false" customHeight="false" outlineLevel="0" collapsed="false">
      <c r="A350" s="0" t="n">
        <v>349</v>
      </c>
      <c r="B350" s="0" t="s">
        <v>105</v>
      </c>
      <c r="C350" s="0" t="s">
        <v>357</v>
      </c>
      <c r="D350" s="1" t="n">
        <v>0.00445631157352</v>
      </c>
      <c r="E350" s="1" t="n">
        <v>0.000300311742034</v>
      </c>
    </row>
    <row r="351" customFormat="false" ht="13.2" hidden="false" customHeight="false" outlineLevel="0" collapsed="false">
      <c r="A351" s="0" t="n">
        <v>350</v>
      </c>
      <c r="B351" s="0" t="s">
        <v>5</v>
      </c>
      <c r="C351" s="0" t="s">
        <v>358</v>
      </c>
      <c r="D351" s="1" t="n">
        <v>0</v>
      </c>
      <c r="E351" s="1" t="n">
        <v>0</v>
      </c>
    </row>
    <row r="352" customFormat="false" ht="13.2" hidden="false" customHeight="false" outlineLevel="0" collapsed="false">
      <c r="A352" s="0" t="n">
        <v>351</v>
      </c>
      <c r="B352" s="0" t="s">
        <v>5</v>
      </c>
      <c r="C352" s="0" t="s">
        <v>359</v>
      </c>
      <c r="D352" s="1" t="n">
        <v>0</v>
      </c>
      <c r="E352" s="1" t="n">
        <v>0</v>
      </c>
    </row>
    <row r="353" customFormat="false" ht="13.2" hidden="false" customHeight="false" outlineLevel="0" collapsed="false">
      <c r="A353" s="0" t="n">
        <v>352</v>
      </c>
      <c r="B353" s="0" t="s">
        <v>5</v>
      </c>
      <c r="C353" s="0" t="s">
        <v>360</v>
      </c>
      <c r="D353" s="1" t="n">
        <v>0.000478777276494</v>
      </c>
      <c r="E353" s="1" t="n">
        <v>0.00076630656758</v>
      </c>
    </row>
    <row r="354" customFormat="false" ht="13.2" hidden="false" customHeight="false" outlineLevel="0" collapsed="false">
      <c r="A354" s="0" t="n">
        <v>353</v>
      </c>
      <c r="B354" s="0" t="s">
        <v>5</v>
      </c>
      <c r="C354" s="0" t="s">
        <v>361</v>
      </c>
      <c r="D354" s="1" t="n">
        <v>0.0169413497836</v>
      </c>
      <c r="E354" s="1" t="n">
        <v>0.000800508722637</v>
      </c>
    </row>
    <row r="355" customFormat="false" ht="13.2" hidden="false" customHeight="false" outlineLevel="0" collapsed="false">
      <c r="A355" s="0" t="n">
        <v>354</v>
      </c>
      <c r="B355" s="0" t="s">
        <v>5</v>
      </c>
      <c r="C355" s="0" t="s">
        <v>362</v>
      </c>
      <c r="D355" s="1" t="n">
        <v>0.000534020808397</v>
      </c>
      <c r="E355" s="1" t="n">
        <v>0.000587960031162</v>
      </c>
    </row>
    <row r="356" customFormat="false" ht="13.2" hidden="false" customHeight="false" outlineLevel="0" collapsed="false">
      <c r="A356" s="0" t="n">
        <v>355</v>
      </c>
      <c r="B356" s="0" t="s">
        <v>5</v>
      </c>
      <c r="C356" s="0" t="s">
        <v>363</v>
      </c>
      <c r="D356" s="1" t="n">
        <v>0.0308443053126</v>
      </c>
      <c r="E356" s="1" t="n">
        <v>0.000885583819717</v>
      </c>
    </row>
    <row r="357" customFormat="false" ht="13.2" hidden="false" customHeight="false" outlineLevel="0" collapsed="false">
      <c r="A357" s="0" t="n">
        <v>356</v>
      </c>
      <c r="B357" s="0" t="s">
        <v>5</v>
      </c>
      <c r="C357" s="0" t="s">
        <v>364</v>
      </c>
      <c r="D357" s="3" t="n">
        <v>1.84145106344E-005</v>
      </c>
      <c r="E357" s="3" t="n">
        <v>1.80750264614E-005</v>
      </c>
    </row>
    <row r="358" customFormat="false" ht="13.2" hidden="false" customHeight="false" outlineLevel="0" collapsed="false">
      <c r="A358" s="0" t="n">
        <v>357</v>
      </c>
      <c r="B358" s="0" t="s">
        <v>5</v>
      </c>
      <c r="C358" s="0" t="s">
        <v>365</v>
      </c>
      <c r="D358" s="1" t="n">
        <v>0.0108645612743</v>
      </c>
      <c r="E358" s="3" t="n">
        <v>1.33489785019E-005</v>
      </c>
    </row>
    <row r="359" customFormat="false" ht="13.2" hidden="false" customHeight="false" outlineLevel="0" collapsed="false">
      <c r="A359" s="0" t="n">
        <v>358</v>
      </c>
      <c r="B359" s="0" t="s">
        <v>5</v>
      </c>
      <c r="C359" s="0" t="s">
        <v>366</v>
      </c>
      <c r="D359" s="1" t="n">
        <v>0</v>
      </c>
      <c r="E359" s="1" t="n">
        <v>0</v>
      </c>
    </row>
    <row r="360" customFormat="false" ht="13.2" hidden="false" customHeight="false" outlineLevel="0" collapsed="false">
      <c r="A360" s="0" t="n">
        <v>359</v>
      </c>
      <c r="B360" s="0" t="s">
        <v>5</v>
      </c>
      <c r="C360" s="0" t="s">
        <v>367</v>
      </c>
      <c r="D360" s="1" t="n">
        <v>0</v>
      </c>
      <c r="E360" s="1" t="n">
        <v>0</v>
      </c>
    </row>
    <row r="361" customFormat="false" ht="13.2" hidden="false" customHeight="false" outlineLevel="0" collapsed="false">
      <c r="A361" s="0" t="n">
        <v>360</v>
      </c>
      <c r="B361" s="0" t="s">
        <v>5</v>
      </c>
      <c r="C361" s="0" t="s">
        <v>368</v>
      </c>
      <c r="D361" s="1" t="n">
        <v>0.00154681889329</v>
      </c>
      <c r="E361" s="1" t="n">
        <v>0.000737456969638</v>
      </c>
    </row>
    <row r="362" customFormat="false" ht="13.2" hidden="false" customHeight="false" outlineLevel="0" collapsed="false">
      <c r="A362" s="0" t="n">
        <v>361</v>
      </c>
      <c r="B362" s="0" t="s">
        <v>5</v>
      </c>
      <c r="C362" s="0" t="s">
        <v>369</v>
      </c>
      <c r="D362" s="1" t="n">
        <v>0.0538992726268</v>
      </c>
      <c r="E362" s="1" t="n">
        <v>0.00328968309849</v>
      </c>
    </row>
    <row r="363" customFormat="false" ht="13.2" hidden="false" customHeight="false" outlineLevel="0" collapsed="false">
      <c r="A363" s="0" t="n">
        <v>362</v>
      </c>
      <c r="B363" s="0" t="s">
        <v>5</v>
      </c>
      <c r="C363" s="0" t="s">
        <v>370</v>
      </c>
      <c r="D363" s="2" t="n">
        <v>3.68290212688E-005</v>
      </c>
      <c r="E363" s="2" t="n">
        <v>1.28158496983E-006</v>
      </c>
    </row>
    <row r="364" customFormat="false" ht="13.2" hidden="false" customHeight="false" outlineLevel="0" collapsed="false">
      <c r="A364" s="0" t="n">
        <v>363</v>
      </c>
      <c r="B364" s="0" t="s">
        <v>5</v>
      </c>
      <c r="C364" s="0" t="s">
        <v>371</v>
      </c>
      <c r="D364" s="2" t="n">
        <v>5.52435319031E-005</v>
      </c>
      <c r="E364" s="3" t="n">
        <v>1.8795013587E-007</v>
      </c>
    </row>
    <row r="365" customFormat="false" ht="13.2" hidden="false" customHeight="false" outlineLevel="0" collapsed="false">
      <c r="A365" s="0" t="n">
        <v>364</v>
      </c>
      <c r="B365" s="0" t="s">
        <v>5</v>
      </c>
      <c r="C365" s="0" t="s">
        <v>372</v>
      </c>
      <c r="D365" s="1" t="n">
        <v>0</v>
      </c>
      <c r="E365" s="1" t="n">
        <v>0</v>
      </c>
    </row>
    <row r="366" customFormat="false" ht="13.2" hidden="false" customHeight="false" outlineLevel="0" collapsed="false">
      <c r="A366" s="0" t="n">
        <v>365</v>
      </c>
      <c r="B366" s="0" t="s">
        <v>5</v>
      </c>
      <c r="C366" s="0" t="s">
        <v>373</v>
      </c>
      <c r="D366" s="1" t="n">
        <v>0</v>
      </c>
      <c r="E366" s="1" t="n">
        <v>0</v>
      </c>
    </row>
    <row r="367" customFormat="false" ht="13.2" hidden="false" customHeight="false" outlineLevel="0" collapsed="false">
      <c r="A367" s="0" t="n">
        <v>366</v>
      </c>
      <c r="B367" s="0" t="s">
        <v>5</v>
      </c>
      <c r="C367" s="0" t="s">
        <v>374</v>
      </c>
      <c r="D367" s="1" t="n">
        <v>0</v>
      </c>
      <c r="E367" s="1" t="n">
        <v>0</v>
      </c>
    </row>
    <row r="368" customFormat="false" ht="13.2" hidden="false" customHeight="false" outlineLevel="0" collapsed="false">
      <c r="A368" s="0" t="n">
        <v>367</v>
      </c>
      <c r="B368" s="0" t="s">
        <v>5</v>
      </c>
      <c r="C368" s="0" t="s">
        <v>375</v>
      </c>
      <c r="D368" s="1" t="n">
        <v>0</v>
      </c>
      <c r="E368" s="1" t="n">
        <v>0</v>
      </c>
    </row>
    <row r="369" customFormat="false" ht="13.2" hidden="false" customHeight="false" outlineLevel="0" collapsed="false">
      <c r="A369" s="0" t="n">
        <v>368</v>
      </c>
      <c r="B369" s="0" t="s">
        <v>5</v>
      </c>
      <c r="C369" s="0" t="s">
        <v>376</v>
      </c>
      <c r="D369" s="1" t="n">
        <v>0.00432740999908</v>
      </c>
      <c r="E369" s="1" t="n">
        <v>0.00373351303535</v>
      </c>
    </row>
    <row r="370" customFormat="false" ht="13.2" hidden="false" customHeight="false" outlineLevel="0" collapsed="false">
      <c r="A370" s="0" t="n">
        <v>369</v>
      </c>
      <c r="B370" s="0" t="s">
        <v>5</v>
      </c>
      <c r="C370" s="0" t="s">
        <v>377</v>
      </c>
      <c r="D370" s="1" t="n">
        <v>0.0676549120707</v>
      </c>
      <c r="E370" s="1" t="n">
        <v>0.00489703668184</v>
      </c>
    </row>
    <row r="371" customFormat="false" ht="13.2" hidden="false" customHeight="false" outlineLevel="0" collapsed="false">
      <c r="A371" s="0" t="n">
        <v>370</v>
      </c>
      <c r="B371" s="0" t="s">
        <v>5</v>
      </c>
      <c r="C371" s="0" t="s">
        <v>378</v>
      </c>
      <c r="D371" s="1" t="n">
        <v>0.0245097136544</v>
      </c>
      <c r="E371" s="1" t="n">
        <v>0.0134890665232</v>
      </c>
    </row>
    <row r="372" customFormat="false" ht="13.2" hidden="false" customHeight="false" outlineLevel="0" collapsed="false">
      <c r="A372" s="0" t="n">
        <v>371</v>
      </c>
      <c r="B372" s="0" t="s">
        <v>5</v>
      </c>
      <c r="C372" s="0" t="s">
        <v>379</v>
      </c>
      <c r="D372" s="1" t="n">
        <v>0.105975508701</v>
      </c>
      <c r="E372" s="1" t="n">
        <v>0.0163209807462</v>
      </c>
    </row>
    <row r="373" customFormat="false" ht="13.2" hidden="false" customHeight="false" outlineLevel="0" collapsed="false">
      <c r="A373" s="0" t="n">
        <v>372</v>
      </c>
      <c r="B373" s="0" t="s">
        <v>5</v>
      </c>
      <c r="C373" s="0" t="s">
        <v>380</v>
      </c>
      <c r="D373" s="1" t="n">
        <v>0.000405119233956</v>
      </c>
      <c r="E373" s="1" t="n">
        <v>0.000453574441155</v>
      </c>
    </row>
    <row r="374" customFormat="false" ht="13.2" hidden="false" customHeight="false" outlineLevel="0" collapsed="false">
      <c r="A374" s="0" t="n">
        <v>373</v>
      </c>
      <c r="B374" s="0" t="s">
        <v>5</v>
      </c>
      <c r="C374" s="0" t="s">
        <v>381</v>
      </c>
      <c r="D374" s="1" t="n">
        <v>0.0315440567167</v>
      </c>
      <c r="E374" s="1" t="n">
        <v>0.000577758225099</v>
      </c>
    </row>
    <row r="375" customFormat="false" ht="13.2" hidden="false" customHeight="false" outlineLevel="0" collapsed="false">
      <c r="A375" s="0" t="n">
        <v>374</v>
      </c>
      <c r="B375" s="0" t="s">
        <v>5</v>
      </c>
      <c r="C375" s="0" t="s">
        <v>382</v>
      </c>
      <c r="D375" s="1" t="n">
        <v>0</v>
      </c>
      <c r="E375" s="1" t="n">
        <v>0</v>
      </c>
    </row>
    <row r="376" customFormat="false" ht="13.2" hidden="false" customHeight="false" outlineLevel="0" collapsed="false">
      <c r="A376" s="0" t="n">
        <v>375</v>
      </c>
      <c r="B376" s="0" t="s">
        <v>5</v>
      </c>
      <c r="C376" s="0" t="s">
        <v>383</v>
      </c>
      <c r="D376" s="1" t="n">
        <v>0</v>
      </c>
      <c r="E376" s="1" t="n">
        <v>0</v>
      </c>
    </row>
    <row r="377" customFormat="false" ht="13.2" hidden="false" customHeight="false" outlineLevel="0" collapsed="false">
      <c r="A377" s="0" t="n">
        <v>376</v>
      </c>
      <c r="B377" s="0" t="s">
        <v>5</v>
      </c>
      <c r="C377" s="0" t="s">
        <v>384</v>
      </c>
      <c r="D377" s="1" t="n">
        <v>0</v>
      </c>
      <c r="E377" s="1" t="n">
        <v>0</v>
      </c>
    </row>
    <row r="378" customFormat="false" ht="13.2" hidden="false" customHeight="false" outlineLevel="0" collapsed="false">
      <c r="A378" s="0" t="n">
        <v>377</v>
      </c>
      <c r="B378" s="0" t="s">
        <v>5</v>
      </c>
      <c r="C378" s="0" t="s">
        <v>385</v>
      </c>
      <c r="D378" s="1" t="n">
        <v>0</v>
      </c>
      <c r="E378" s="1" t="n">
        <v>0</v>
      </c>
    </row>
    <row r="379" customFormat="false" ht="13.2" hidden="false" customHeight="false" outlineLevel="0" collapsed="false">
      <c r="A379" s="0" t="n">
        <v>378</v>
      </c>
      <c r="B379" s="0" t="s">
        <v>105</v>
      </c>
      <c r="C379" s="0" t="s">
        <v>386</v>
      </c>
      <c r="D379" s="1" t="n">
        <v>0.0142344167204</v>
      </c>
      <c r="E379" s="1" t="n">
        <v>0.00255553711194</v>
      </c>
    </row>
    <row r="380" customFormat="false" ht="13.2" hidden="false" customHeight="false" outlineLevel="0" collapsed="false">
      <c r="A380" s="0" t="n">
        <v>379</v>
      </c>
      <c r="B380" s="0" t="s">
        <v>5</v>
      </c>
      <c r="C380" s="0" t="s">
        <v>387</v>
      </c>
      <c r="D380" s="1" t="n">
        <v>0.000865481999816</v>
      </c>
      <c r="E380" s="1" t="n">
        <v>0.000721838033303</v>
      </c>
    </row>
    <row r="381" customFormat="false" ht="13.2" hidden="false" customHeight="false" outlineLevel="0" collapsed="false">
      <c r="A381" s="0" t="n">
        <v>380</v>
      </c>
      <c r="B381" s="0" t="s">
        <v>5</v>
      </c>
      <c r="C381" s="0" t="s">
        <v>388</v>
      </c>
      <c r="D381" s="1" t="n">
        <v>0</v>
      </c>
      <c r="E381" s="1" t="n">
        <v>0</v>
      </c>
    </row>
    <row r="382" customFormat="false" ht="13.2" hidden="false" customHeight="false" outlineLevel="0" collapsed="false">
      <c r="A382" s="0" t="n">
        <v>381</v>
      </c>
      <c r="B382" s="0" t="s">
        <v>5</v>
      </c>
      <c r="C382" s="0" t="s">
        <v>389</v>
      </c>
      <c r="D382" s="1" t="n">
        <v>0</v>
      </c>
      <c r="E382" s="1" t="n">
        <v>0</v>
      </c>
    </row>
    <row r="383" customFormat="false" ht="13.2" hidden="false" customHeight="false" outlineLevel="0" collapsed="false">
      <c r="A383" s="0" t="n">
        <v>382</v>
      </c>
      <c r="B383" s="0" t="s">
        <v>5</v>
      </c>
      <c r="C383" s="0" t="s">
        <v>390</v>
      </c>
      <c r="D383" s="1" t="n">
        <v>0</v>
      </c>
      <c r="E383" s="1" t="n">
        <v>0</v>
      </c>
    </row>
    <row r="384" customFormat="false" ht="13.2" hidden="false" customHeight="false" outlineLevel="0" collapsed="false">
      <c r="A384" s="0" t="n">
        <v>383</v>
      </c>
      <c r="B384" s="0" t="s">
        <v>5</v>
      </c>
      <c r="C384" s="0" t="s">
        <v>391</v>
      </c>
      <c r="D384" s="1" t="n">
        <v>0.000478777276494</v>
      </c>
      <c r="E384" s="1" t="n">
        <v>0.00026689753789</v>
      </c>
    </row>
    <row r="385" customFormat="false" ht="13.2" hidden="false" customHeight="false" outlineLevel="0" collapsed="false">
      <c r="A385" s="0" t="n">
        <v>384</v>
      </c>
      <c r="B385" s="0" t="s">
        <v>5</v>
      </c>
      <c r="C385" s="0" t="s">
        <v>392</v>
      </c>
      <c r="D385" s="1" t="n">
        <v>0.0233495994844</v>
      </c>
      <c r="E385" s="1" t="n">
        <v>0.000634862440653</v>
      </c>
    </row>
    <row r="386" customFormat="false" ht="13.2" hidden="false" customHeight="false" outlineLevel="0" collapsed="false">
      <c r="A386" s="0" t="n">
        <v>385</v>
      </c>
      <c r="B386" s="0" t="s">
        <v>5</v>
      </c>
      <c r="C386" s="0" t="s">
        <v>393</v>
      </c>
      <c r="D386" s="1" t="n">
        <v>0.000662922382838</v>
      </c>
      <c r="E386" s="1" t="n">
        <v>0.000362441317142</v>
      </c>
    </row>
    <row r="387" customFormat="false" ht="13.2" hidden="false" customHeight="false" outlineLevel="0" collapsed="false">
      <c r="A387" s="0" t="n">
        <v>386</v>
      </c>
      <c r="B387" s="0" t="s">
        <v>5</v>
      </c>
      <c r="C387" s="0" t="s">
        <v>394</v>
      </c>
      <c r="D387" s="1" t="n">
        <v>0</v>
      </c>
      <c r="E387" s="1" t="n">
        <v>0</v>
      </c>
    </row>
    <row r="388" customFormat="false" ht="13.2" hidden="false" customHeight="false" outlineLevel="0" collapsed="false">
      <c r="A388" s="0" t="n">
        <v>387</v>
      </c>
      <c r="B388" s="0" t="s">
        <v>5</v>
      </c>
      <c r="C388" s="0" t="s">
        <v>395</v>
      </c>
      <c r="D388" s="1" t="n">
        <v>0.000165730595709</v>
      </c>
      <c r="E388" s="3" t="n">
        <v>9.14428881867E-005</v>
      </c>
    </row>
    <row r="389" customFormat="false" ht="13.2" hidden="false" customHeight="false" outlineLevel="0" collapsed="false">
      <c r="A389" s="0" t="n">
        <v>388</v>
      </c>
      <c r="B389" s="0" t="s">
        <v>5</v>
      </c>
      <c r="C389" s="0" t="s">
        <v>396</v>
      </c>
      <c r="D389" s="1" t="n">
        <v>0</v>
      </c>
      <c r="E389" s="1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wner</cp:lastModifiedBy>
  <dcterms:modified xsi:type="dcterms:W3CDTF">2012-11-07T17:07:22Z</dcterms:modified>
  <cp:revision>0</cp:revision>
  <dc:subject/>
  <dc:title/>
</cp:coreProperties>
</file>